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teven_driever_wur_nl/Documents/_CSA Wrk/_Papers and manuscripts/Bengoa Luoni et al/Final proofs/"/>
    </mc:Choice>
  </mc:AlternateContent>
  <xr:revisionPtr revIDLastSave="18" documentId="13_ncr:1_{96FE026E-0E27-404E-8E3F-0ADE46FCD3D3}" xr6:coauthVersionLast="47" xr6:coauthVersionMax="47" xr10:uidLastSave="{A25AFF57-9C66-486A-B90A-D96C39A1DD78}"/>
  <bookViews>
    <workbookView xWindow="28680" yWindow="-120" windowWidth="29040" windowHeight="15720" xr2:uid="{773CF769-7036-4AF1-8752-04897EB104EA}"/>
  </bookViews>
  <sheets>
    <sheet name="data_biomass_SaDEI" sheetId="1" r:id="rId1"/>
    <sheet name="Sheet1" sheetId="2" r:id="rId2"/>
    <sheet name="Sheet2" sheetId="3" r:id="rId3"/>
  </sheet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8" uniqueCount="128">
  <si>
    <t>Tray_ID</t>
  </si>
  <si>
    <t>Species</t>
  </si>
  <si>
    <t>SaDEI</t>
  </si>
  <si>
    <t>G8_1x1_circle_001</t>
  </si>
  <si>
    <t>HI</t>
  </si>
  <si>
    <t>G8_1x1_circle_003</t>
  </si>
  <si>
    <t>BNI</t>
  </si>
  <si>
    <t>G8_1x1_circle_005</t>
  </si>
  <si>
    <t>BRA</t>
  </si>
  <si>
    <t>G8_1x1_circle_019</t>
  </si>
  <si>
    <t>G8_1x1_circle_021</t>
  </si>
  <si>
    <t>G8_1x1_circle_046</t>
  </si>
  <si>
    <t>G8_1x1_circle_048</t>
  </si>
  <si>
    <t>G8_1x1_circle_054</t>
  </si>
  <si>
    <t>G8_1x1_circle_056</t>
  </si>
  <si>
    <t>G8_1x1_circle_058</t>
  </si>
  <si>
    <t>G8_1x1_circle_065</t>
  </si>
  <si>
    <t>G8_1x1_circle_069</t>
  </si>
  <si>
    <t>G8_1x1_circle_075</t>
  </si>
  <si>
    <t>G8_1x1_circle_077</t>
  </si>
  <si>
    <t>G8_1x1_circle_081</t>
  </si>
  <si>
    <t>G8_1x1_circle_096</t>
  </si>
  <si>
    <t>G8_1x1_circle_098</t>
  </si>
  <si>
    <t>G8_1x1_circle_106</t>
  </si>
  <si>
    <t>G8_1x1_circle_118</t>
  </si>
  <si>
    <t>G8_1x1_circle_120</t>
  </si>
  <si>
    <t>G8_1x1_circle_141</t>
  </si>
  <si>
    <t>G8_1x1_circle_145</t>
  </si>
  <si>
    <t>G8_1x1_circle_147</t>
  </si>
  <si>
    <t>G8_1x1_circle_149</t>
  </si>
  <si>
    <t>G8_1x1_circle_154</t>
  </si>
  <si>
    <t>G8_1x1_circle_160</t>
  </si>
  <si>
    <t>G8_1x1_circle_166</t>
  </si>
  <si>
    <t>G8_1x1_circle_170</t>
  </si>
  <si>
    <t>G8_1x1_circle_174</t>
  </si>
  <si>
    <t>G8_1x1_circle_181</t>
  </si>
  <si>
    <t>G8_1x1_circle_185</t>
  </si>
  <si>
    <t>G8_1x1_circle_191</t>
  </si>
  <si>
    <t>G8_1x1_circle_201</t>
  </si>
  <si>
    <t>G8_1x1_circle_207</t>
  </si>
  <si>
    <t>G8_1x1_circle_209</t>
  </si>
  <si>
    <t>G8_1x1_circle_212</t>
  </si>
  <si>
    <t>G8_1x1_circle_220</t>
  </si>
  <si>
    <t>G8_1x1_circle_222</t>
  </si>
  <si>
    <t>G8_1x1_circle_230</t>
  </si>
  <si>
    <t>G8_1x1_circle_247</t>
  </si>
  <si>
    <t>G8_1x1_circle_261</t>
  </si>
  <si>
    <t>G8_1x1_circle_269</t>
  </si>
  <si>
    <t>G8_1x1_circle_274</t>
  </si>
  <si>
    <t>G8_1x1_circle_278</t>
  </si>
  <si>
    <t>G8_1x1_circle_284</t>
  </si>
  <si>
    <t>G8_1x1_circle_290</t>
  </si>
  <si>
    <t>G8_1x1_circle_298</t>
  </si>
  <si>
    <t>G8_1x1_circle_300</t>
  </si>
  <si>
    <t>G8_1x1_circle_309</t>
  </si>
  <si>
    <t>G8_1x1_circle_311</t>
  </si>
  <si>
    <t>G8_1x1_circle_313</t>
  </si>
  <si>
    <t>G8_1x1_circle_317</t>
  </si>
  <si>
    <t>G8_1x1_circle_327</t>
  </si>
  <si>
    <t>G8_1x1_circle_334</t>
  </si>
  <si>
    <t>G8_1x1_circle_338</t>
  </si>
  <si>
    <t>G8_1x1_circle_342</t>
  </si>
  <si>
    <t>G8_1x1_circle_348</t>
  </si>
  <si>
    <t>G8_1x1_circle_358</t>
  </si>
  <si>
    <t>G8_1x1_circle_363</t>
  </si>
  <si>
    <t>G8_1x1_circle_369</t>
  </si>
  <si>
    <t>G8_1x1_circle_371</t>
  </si>
  <si>
    <t>G8_1x1_circle_373</t>
  </si>
  <si>
    <t>G8_1x1_circle_377</t>
  </si>
  <si>
    <t>G8_1x1_circle_402</t>
  </si>
  <si>
    <t>G8_1x1_circle_406</t>
  </si>
  <si>
    <t>G8_1x1_circle_414</t>
  </si>
  <si>
    <t>G8_1x1_circle_418</t>
  </si>
  <si>
    <t>G8_1x1_circle_421</t>
  </si>
  <si>
    <t>G8_1x1_circle_427</t>
  </si>
  <si>
    <t>G8_1x1_circle_429</t>
  </si>
  <si>
    <t>G8_1x1_circle_435</t>
  </si>
  <si>
    <t>G8_1x1_circle_437</t>
  </si>
  <si>
    <t>G8_1x1_circle_441</t>
  </si>
  <si>
    <t>G8_1x1_circle_443</t>
  </si>
  <si>
    <t>G8_1x1_circle_449</t>
  </si>
  <si>
    <t>G8_1x1_circle_462</t>
  </si>
  <si>
    <t>G8_1x1_circle_466</t>
  </si>
  <si>
    <t>G8_1x1_circle_470</t>
  </si>
  <si>
    <t>G8_1x1_circle_472</t>
  </si>
  <si>
    <t>G8_1x1_circle_480</t>
  </si>
  <si>
    <t>G8_1x1_circle_483</t>
  </si>
  <si>
    <t>G8_1x1_circle_491</t>
  </si>
  <si>
    <t>G8_1x1_circle_499</t>
  </si>
  <si>
    <t>G8_1x1_circle_505</t>
  </si>
  <si>
    <t>G8_1x1_circle_514</t>
  </si>
  <si>
    <t>G8_1x1_circle_528</t>
  </si>
  <si>
    <t>G8_1x1_circle_530</t>
  </si>
  <si>
    <t>Adding time-dimension to photosynthesis studies: a path towards linking biomass to photosynthesis</t>
  </si>
  <si>
    <t>Sofia A. BENGOA LUONI &amp; Steven M. DRIEVER</t>
  </si>
  <si>
    <t>DAS</t>
  </si>
  <si>
    <t>Sowing_date</t>
  </si>
  <si>
    <t>Treatment</t>
  </si>
  <si>
    <t>G8_1x1_circle_162</t>
  </si>
  <si>
    <t>LL</t>
  </si>
  <si>
    <t>G8_1x1_circle_178</t>
  </si>
  <si>
    <t>G8_1x1_circle_226</t>
  </si>
  <si>
    <t>G8_1x1_circle_228</t>
  </si>
  <si>
    <t>G8_1x1_circle_249</t>
  </si>
  <si>
    <t>G8_1x1_circle_319</t>
  </si>
  <si>
    <t>G8_1x1_circle_321</t>
  </si>
  <si>
    <t>G8_1x1_circle_389</t>
  </si>
  <si>
    <t>G8_1x1_circle_416</t>
  </si>
  <si>
    <t>G8_1x1_circle_425</t>
  </si>
  <si>
    <t>G8_1x1_circle_456</t>
  </si>
  <si>
    <t>G8_1x1_circle_009</t>
  </si>
  <si>
    <t>G8_1x1_circle_011</t>
  </si>
  <si>
    <t>G8_1x1_circle_013</t>
  </si>
  <si>
    <t>G8_1x1_circle_017</t>
  </si>
  <si>
    <t>G8_1x1_circle_025</t>
  </si>
  <si>
    <t>G8_1x1_circle_361</t>
  </si>
  <si>
    <t>G8_1x1_circle_365</t>
  </si>
  <si>
    <t>G8_1x1_circle_040</t>
  </si>
  <si>
    <t>G8_1x1_circle_061</t>
  </si>
  <si>
    <t>G8_1x1_circle_072</t>
  </si>
  <si>
    <t>G8_1x1_circle_183</t>
  </si>
  <si>
    <t>G8_1x1_circle_302</t>
  </si>
  <si>
    <t>G8_1x1_circle_332</t>
  </si>
  <si>
    <t>G8_1x1_circle_512</t>
  </si>
  <si>
    <t>HL</t>
  </si>
  <si>
    <t>Date</t>
  </si>
  <si>
    <t>Biomass(g)</t>
  </si>
  <si>
    <r>
      <t>Size(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6" fontId="0" fillId="0" borderId="0" xfId="0" applyNumberFormat="1"/>
    <xf numFmtId="0" fontId="18" fillId="33" borderId="0" xfId="0" applyFont="1" applyFill="1" applyAlignment="1">
      <alignment horizontal="center"/>
    </xf>
    <xf numFmtId="15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ta_biomass_SaDEI!$D$4</c:f>
              <c:strCache>
                <c:ptCount val="1"/>
                <c:pt idx="0">
                  <c:v>Size(m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24582239720035E-2"/>
                  <c:y val="-0.185348498104403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data_biomass_SaDEI!$C$5:$C$136</c:f>
              <c:numCache>
                <c:formatCode>General</c:formatCode>
                <c:ptCount val="132"/>
                <c:pt idx="0">
                  <c:v>0.17356500000000008</c:v>
                </c:pt>
                <c:pt idx="1">
                  <c:v>0.15729000000000004</c:v>
                </c:pt>
                <c:pt idx="2">
                  <c:v>6.4095000000000013E-2</c:v>
                </c:pt>
                <c:pt idx="3">
                  <c:v>0.18379499999999993</c:v>
                </c:pt>
                <c:pt idx="4">
                  <c:v>0.15621000000000007</c:v>
                </c:pt>
                <c:pt idx="5">
                  <c:v>0.10282500000000006</c:v>
                </c:pt>
                <c:pt idx="6">
                  <c:v>7.8840000000000021E-2</c:v>
                </c:pt>
                <c:pt idx="7">
                  <c:v>8.4614999999999996E-2</c:v>
                </c:pt>
                <c:pt idx="8">
                  <c:v>0.13919999999999999</c:v>
                </c:pt>
                <c:pt idx="10">
                  <c:v>7.8674999999999995E-2</c:v>
                </c:pt>
                <c:pt idx="11">
                  <c:v>0.16890000000000005</c:v>
                </c:pt>
                <c:pt idx="12">
                  <c:v>0.10804500000000006</c:v>
                </c:pt>
                <c:pt idx="13">
                  <c:v>6.8879999999999997E-2</c:v>
                </c:pt>
                <c:pt idx="14">
                  <c:v>0.10711499999999996</c:v>
                </c:pt>
                <c:pt idx="15">
                  <c:v>1.4835000000000001E-2</c:v>
                </c:pt>
                <c:pt idx="16">
                  <c:v>3.8730000000000014E-2</c:v>
                </c:pt>
                <c:pt idx="17">
                  <c:v>4.4789999999999996E-2</c:v>
                </c:pt>
                <c:pt idx="18">
                  <c:v>1.3679999999999998E-2</c:v>
                </c:pt>
                <c:pt idx="19">
                  <c:v>3.4769999999999995E-2</c:v>
                </c:pt>
                <c:pt idx="20">
                  <c:v>6.3134999999999997E-2</c:v>
                </c:pt>
                <c:pt idx="21">
                  <c:v>2.1659999999999999E-2</c:v>
                </c:pt>
                <c:pt idx="22">
                  <c:v>2.7060000000000001E-2</c:v>
                </c:pt>
                <c:pt idx="23">
                  <c:v>4.7460000000000002E-2</c:v>
                </c:pt>
                <c:pt idx="24">
                  <c:v>1.5884999999999996E-2</c:v>
                </c:pt>
                <c:pt idx="25">
                  <c:v>1.977000000000001E-2</c:v>
                </c:pt>
                <c:pt idx="26">
                  <c:v>5.0279999999999991E-2</c:v>
                </c:pt>
                <c:pt idx="27">
                  <c:v>2.3325000000000012E-2</c:v>
                </c:pt>
                <c:pt idx="28">
                  <c:v>4.6800000000000008E-2</c:v>
                </c:pt>
                <c:pt idx="29">
                  <c:v>6.8475000000000008E-2</c:v>
                </c:pt>
                <c:pt idx="30">
                  <c:v>0.14125500000000002</c:v>
                </c:pt>
                <c:pt idx="31">
                  <c:v>0.10237499999999999</c:v>
                </c:pt>
                <c:pt idx="32">
                  <c:v>3.8190000000000002E-2</c:v>
                </c:pt>
                <c:pt idx="33">
                  <c:v>5.6700000000000028E-2</c:v>
                </c:pt>
                <c:pt idx="34">
                  <c:v>8.9579999999999993E-2</c:v>
                </c:pt>
                <c:pt idx="35">
                  <c:v>0.11245499999999997</c:v>
                </c:pt>
                <c:pt idx="36">
                  <c:v>0.145455</c:v>
                </c:pt>
                <c:pt idx="37">
                  <c:v>6.9014999999999993E-2</c:v>
                </c:pt>
                <c:pt idx="38">
                  <c:v>5.3520000000000012E-2</c:v>
                </c:pt>
                <c:pt idx="39">
                  <c:v>3.0615000000000003E-2</c:v>
                </c:pt>
                <c:pt idx="40">
                  <c:v>7.2734999999999994E-2</c:v>
                </c:pt>
                <c:pt idx="41">
                  <c:v>5.0910000000000011E-2</c:v>
                </c:pt>
                <c:pt idx="42">
                  <c:v>9.181499999999998E-2</c:v>
                </c:pt>
                <c:pt idx="43">
                  <c:v>0.13112999999999997</c:v>
                </c:pt>
                <c:pt idx="44">
                  <c:v>7.1055000000000035E-2</c:v>
                </c:pt>
                <c:pt idx="45">
                  <c:v>0.6</c:v>
                </c:pt>
                <c:pt idx="46">
                  <c:v>0.89170000000000005</c:v>
                </c:pt>
                <c:pt idx="47">
                  <c:v>0.29599999999999999</c:v>
                </c:pt>
                <c:pt idx="48">
                  <c:v>0.74409999999999998</c:v>
                </c:pt>
                <c:pt idx="49">
                  <c:v>0.13450000000000001</c:v>
                </c:pt>
                <c:pt idx="50">
                  <c:v>1.2675000000000001</c:v>
                </c:pt>
                <c:pt idx="51">
                  <c:v>0.9214</c:v>
                </c:pt>
                <c:pt idx="52">
                  <c:v>1.089</c:v>
                </c:pt>
                <c:pt idx="53">
                  <c:v>0.73160000000000003</c:v>
                </c:pt>
                <c:pt idx="54">
                  <c:v>1.2825</c:v>
                </c:pt>
                <c:pt idx="55">
                  <c:v>0.90639999999999998</c:v>
                </c:pt>
                <c:pt idx="56">
                  <c:v>0.66691</c:v>
                </c:pt>
                <c:pt idx="57">
                  <c:v>0.72050000000000003</c:v>
                </c:pt>
                <c:pt idx="58">
                  <c:v>0.15240000000000001</c:v>
                </c:pt>
                <c:pt idx="59">
                  <c:v>1.0718000000000001</c:v>
                </c:pt>
                <c:pt idx="60">
                  <c:v>0.19620000000000001</c:v>
                </c:pt>
                <c:pt idx="61">
                  <c:v>0.91349999999999998</c:v>
                </c:pt>
                <c:pt idx="62">
                  <c:v>5.0200000000000002E-2</c:v>
                </c:pt>
                <c:pt idx="63">
                  <c:v>0.50339999999999996</c:v>
                </c:pt>
                <c:pt idx="64">
                  <c:v>0.307</c:v>
                </c:pt>
                <c:pt idx="65">
                  <c:v>0.7611</c:v>
                </c:pt>
                <c:pt idx="66">
                  <c:v>0.14380000000000001</c:v>
                </c:pt>
                <c:pt idx="67">
                  <c:v>1.8805000000000001</c:v>
                </c:pt>
                <c:pt idx="68">
                  <c:v>0.3024</c:v>
                </c:pt>
                <c:pt idx="69">
                  <c:v>2.2898000000000001</c:v>
                </c:pt>
                <c:pt idx="70">
                  <c:v>2.2471000000000001</c:v>
                </c:pt>
                <c:pt idx="71">
                  <c:v>2.0623</c:v>
                </c:pt>
                <c:pt idx="72">
                  <c:v>2.1743000000000001</c:v>
                </c:pt>
                <c:pt idx="73">
                  <c:v>1.6947000000000001</c:v>
                </c:pt>
                <c:pt idx="74">
                  <c:v>2.1581999999999999</c:v>
                </c:pt>
                <c:pt idx="75">
                  <c:v>0.58120000000000005</c:v>
                </c:pt>
                <c:pt idx="76">
                  <c:v>0.29599999999999999</c:v>
                </c:pt>
                <c:pt idx="77">
                  <c:v>1.2621</c:v>
                </c:pt>
                <c:pt idx="78">
                  <c:v>0.48470000000000002</c:v>
                </c:pt>
                <c:pt idx="79">
                  <c:v>1.8963000000000001</c:v>
                </c:pt>
                <c:pt idx="80">
                  <c:v>0.94679999999999997</c:v>
                </c:pt>
                <c:pt idx="81">
                  <c:v>1.4378</c:v>
                </c:pt>
                <c:pt idx="82">
                  <c:v>0.78510000000000002</c:v>
                </c:pt>
                <c:pt idx="83">
                  <c:v>1.0705</c:v>
                </c:pt>
                <c:pt idx="84">
                  <c:v>0.2293</c:v>
                </c:pt>
                <c:pt idx="85">
                  <c:v>0.41949999999999998</c:v>
                </c:pt>
                <c:pt idx="86">
                  <c:v>1.4631000000000001</c:v>
                </c:pt>
                <c:pt idx="87">
                  <c:v>1.3675999999999999</c:v>
                </c:pt>
                <c:pt idx="88">
                  <c:v>4.1685999999999996</c:v>
                </c:pt>
                <c:pt idx="89">
                  <c:v>5.0167999999999999</c:v>
                </c:pt>
                <c:pt idx="90">
                  <c:v>2.4923000000000002</c:v>
                </c:pt>
                <c:pt idx="91">
                  <c:v>2.6503999999999999</c:v>
                </c:pt>
                <c:pt idx="92">
                  <c:v>4.0823</c:v>
                </c:pt>
                <c:pt idx="93">
                  <c:v>0.75890000000000002</c:v>
                </c:pt>
                <c:pt idx="94">
                  <c:v>3.3561999999999999</c:v>
                </c:pt>
                <c:pt idx="95">
                  <c:v>0.76949999999999996</c:v>
                </c:pt>
                <c:pt idx="96">
                  <c:v>0.66149999999999998</c:v>
                </c:pt>
                <c:pt idx="97">
                  <c:v>2.6848999999999998</c:v>
                </c:pt>
                <c:pt idx="98">
                  <c:v>2.9167999999999998</c:v>
                </c:pt>
                <c:pt idx="99">
                  <c:v>0.71489999999999998</c:v>
                </c:pt>
                <c:pt idx="100">
                  <c:v>1.2611000000000001</c:v>
                </c:pt>
                <c:pt idx="101">
                  <c:v>0.47810000000000002</c:v>
                </c:pt>
                <c:pt idx="102">
                  <c:v>4.3239000000000001</c:v>
                </c:pt>
                <c:pt idx="103">
                  <c:v>0.77590000000000003</c:v>
                </c:pt>
                <c:pt idx="104">
                  <c:v>0.91100000000000003</c:v>
                </c:pt>
                <c:pt idx="105">
                  <c:v>2.4859</c:v>
                </c:pt>
                <c:pt idx="106">
                  <c:v>1.9578</c:v>
                </c:pt>
                <c:pt idx="107">
                  <c:v>4.0586000000000002</c:v>
                </c:pt>
                <c:pt idx="108">
                  <c:v>4.4480000000000004</c:v>
                </c:pt>
                <c:pt idx="109">
                  <c:v>1.7843</c:v>
                </c:pt>
                <c:pt idx="110">
                  <c:v>5.1384999999999996</c:v>
                </c:pt>
                <c:pt idx="111">
                  <c:v>6.3777999999999997</c:v>
                </c:pt>
                <c:pt idx="112">
                  <c:v>1.8411</c:v>
                </c:pt>
                <c:pt idx="113">
                  <c:v>6.508</c:v>
                </c:pt>
                <c:pt idx="114">
                  <c:v>1.9080999999999999</c:v>
                </c:pt>
                <c:pt idx="115">
                  <c:v>6.0118</c:v>
                </c:pt>
                <c:pt idx="116">
                  <c:v>8.0190000000000001</c:v>
                </c:pt>
                <c:pt idx="117">
                  <c:v>8.1524999999999999</c:v>
                </c:pt>
                <c:pt idx="118">
                  <c:v>10.800700000000001</c:v>
                </c:pt>
                <c:pt idx="119">
                  <c:v>4.7708000000000004</c:v>
                </c:pt>
                <c:pt idx="120">
                  <c:v>2.3439000000000001</c:v>
                </c:pt>
                <c:pt idx="121">
                  <c:v>1.0239</c:v>
                </c:pt>
                <c:pt idx="122">
                  <c:v>4.5506000000000002</c:v>
                </c:pt>
                <c:pt idx="123">
                  <c:v>0.748</c:v>
                </c:pt>
                <c:pt idx="124">
                  <c:v>1.5286</c:v>
                </c:pt>
                <c:pt idx="125">
                  <c:v>8.5648</c:v>
                </c:pt>
                <c:pt idx="126">
                  <c:v>8.8421000000000003</c:v>
                </c:pt>
                <c:pt idx="127">
                  <c:v>1.8504</c:v>
                </c:pt>
                <c:pt idx="128">
                  <c:v>7.1424000000000003</c:v>
                </c:pt>
                <c:pt idx="129">
                  <c:v>6.2664</c:v>
                </c:pt>
                <c:pt idx="130">
                  <c:v>5.1108000000000002</c:v>
                </c:pt>
                <c:pt idx="131">
                  <c:v>6.6279000000000003</c:v>
                </c:pt>
              </c:numCache>
            </c:numRef>
          </c:xVal>
          <c:yVal>
            <c:numRef>
              <c:f>data_biomass_SaDEI!$D$5:$D$136</c:f>
              <c:numCache>
                <c:formatCode>0.0000000</c:formatCode>
                <c:ptCount val="132"/>
                <c:pt idx="0">
                  <c:v>5.6725068933823532E-3</c:v>
                </c:pt>
                <c:pt idx="1">
                  <c:v>5.6322667738970588E-3</c:v>
                </c:pt>
                <c:pt idx="2">
                  <c:v>1.1076516544117647E-3</c:v>
                </c:pt>
                <c:pt idx="3">
                  <c:v>5.7252987132352939E-3</c:v>
                </c:pt>
                <c:pt idx="4">
                  <c:v>5.8478860294117647E-3</c:v>
                </c:pt>
                <c:pt idx="5">
                  <c:v>5.3253389246323531E-3</c:v>
                </c:pt>
                <c:pt idx="6">
                  <c:v>1.5874310661764708E-3</c:v>
                </c:pt>
                <c:pt idx="7">
                  <c:v>2.9755859375000001E-3</c:v>
                </c:pt>
                <c:pt idx="8">
                  <c:v>6.0806812959558832E-3</c:v>
                </c:pt>
                <c:pt idx="9">
                  <c:v>1.7045898437500001E-3</c:v>
                </c:pt>
                <c:pt idx="10">
                  <c:v>1.4066808363970588E-3</c:v>
                </c:pt>
                <c:pt idx="11">
                  <c:v>5.8072150735294118E-3</c:v>
                </c:pt>
                <c:pt idx="12">
                  <c:v>3.7798426011029411E-3</c:v>
                </c:pt>
                <c:pt idx="13">
                  <c:v>1.6119600183823531E-3</c:v>
                </c:pt>
                <c:pt idx="14">
                  <c:v>3.8368853400735296E-3</c:v>
                </c:pt>
                <c:pt idx="15">
                  <c:v>2.8030215992647057E-4</c:v>
                </c:pt>
                <c:pt idx="16">
                  <c:v>9.9365234375000007E-4</c:v>
                </c:pt>
                <c:pt idx="17">
                  <c:v>1.7007984834558822E-3</c:v>
                </c:pt>
                <c:pt idx="18">
                  <c:v>2.448874080882353E-4</c:v>
                </c:pt>
                <c:pt idx="19">
                  <c:v>7.9902918198529406E-4</c:v>
                </c:pt>
                <c:pt idx="20">
                  <c:v>1.8372300091911765E-3</c:v>
                </c:pt>
                <c:pt idx="21">
                  <c:v>4.2333984375000005E-4</c:v>
                </c:pt>
                <c:pt idx="22">
                  <c:v>6.8123851102941174E-4</c:v>
                </c:pt>
                <c:pt idx="23">
                  <c:v>1.3127585018382353E-3</c:v>
                </c:pt>
                <c:pt idx="24">
                  <c:v>3.0342371323529411E-4</c:v>
                </c:pt>
                <c:pt idx="25">
                  <c:v>3.6971507352941179E-4</c:v>
                </c:pt>
                <c:pt idx="26">
                  <c:v>1.2086684283088235E-3</c:v>
                </c:pt>
                <c:pt idx="27">
                  <c:v>6.5952435661764707E-4</c:v>
                </c:pt>
                <c:pt idx="28">
                  <c:v>1.043600643382353E-3</c:v>
                </c:pt>
                <c:pt idx="29">
                  <c:v>2.4068818933823529E-3</c:v>
                </c:pt>
                <c:pt idx="30">
                  <c:v>2.3616727941176471E-3</c:v>
                </c:pt>
                <c:pt idx="31">
                  <c:v>2.2429630055147056E-3</c:v>
                </c:pt>
                <c:pt idx="32">
                  <c:v>5.2246093750000003E-4</c:v>
                </c:pt>
                <c:pt idx="34">
                  <c:v>1.7380227481617648E-3</c:v>
                </c:pt>
                <c:pt idx="35">
                  <c:v>2.4188591452205884E-3</c:v>
                </c:pt>
                <c:pt idx="36">
                  <c:v>3.5585937500000001E-3</c:v>
                </c:pt>
                <c:pt idx="37">
                  <c:v>1.407858455882353E-3</c:v>
                </c:pt>
                <c:pt idx="38">
                  <c:v>8.5750804227941184E-4</c:v>
                </c:pt>
                <c:pt idx="39">
                  <c:v>4.1541245404411761E-4</c:v>
                </c:pt>
                <c:pt idx="41">
                  <c:v>6.2069163602941179E-4</c:v>
                </c:pt>
                <c:pt idx="42">
                  <c:v>2.2213062959558823E-3</c:v>
                </c:pt>
                <c:pt idx="43">
                  <c:v>3.0952435661764709E-3</c:v>
                </c:pt>
                <c:pt idx="44">
                  <c:v>2.0056295955882351E-3</c:v>
                </c:pt>
                <c:pt idx="45" formatCode="General">
                  <c:v>4.3641720000000004E-3</c:v>
                </c:pt>
                <c:pt idx="46" formatCode="General">
                  <c:v>7.0456110000000002E-3</c:v>
                </c:pt>
                <c:pt idx="47" formatCode="General">
                  <c:v>1.3140510000000001E-3</c:v>
                </c:pt>
                <c:pt idx="48" formatCode="General">
                  <c:v>4.1002699999999996E-3</c:v>
                </c:pt>
                <c:pt idx="49" formatCode="General">
                  <c:v>5.3004400000000002E-4</c:v>
                </c:pt>
                <c:pt idx="50" formatCode="General">
                  <c:v>8.7161649999999997E-3</c:v>
                </c:pt>
                <c:pt idx="51" formatCode="General">
                  <c:v>5.6973229999999998E-3</c:v>
                </c:pt>
                <c:pt idx="52" formatCode="General">
                  <c:v>7.9364369999999993E-3</c:v>
                </c:pt>
                <c:pt idx="53" formatCode="General">
                  <c:v>4.5194160000000001E-3</c:v>
                </c:pt>
                <c:pt idx="54" formatCode="General">
                  <c:v>8.5779529999999993E-3</c:v>
                </c:pt>
                <c:pt idx="55" formatCode="General">
                  <c:v>6.2211339999999997E-3</c:v>
                </c:pt>
                <c:pt idx="56" formatCode="General">
                  <c:v>4.1165840000000004E-3</c:v>
                </c:pt>
                <c:pt idx="57" formatCode="General">
                  <c:v>4.54946E-3</c:v>
                </c:pt>
                <c:pt idx="58" formatCode="General">
                  <c:v>5.9940799999999995E-4</c:v>
                </c:pt>
                <c:pt idx="59" formatCode="General">
                  <c:v>7.1102650000000002E-3</c:v>
                </c:pt>
                <c:pt idx="60" formatCode="General">
                  <c:v>8.1913500000000002E-4</c:v>
                </c:pt>
                <c:pt idx="61" formatCode="General">
                  <c:v>5.7607129999999998E-3</c:v>
                </c:pt>
                <c:pt idx="62" formatCode="General">
                  <c:v>2.1378099999999999E-4</c:v>
                </c:pt>
                <c:pt idx="63" formatCode="General">
                  <c:v>3.0487420000000001E-3</c:v>
                </c:pt>
                <c:pt idx="64" formatCode="General">
                  <c:v>1.32982E-3</c:v>
                </c:pt>
                <c:pt idx="65" formatCode="General">
                  <c:v>4.7152749999999997E-3</c:v>
                </c:pt>
                <c:pt idx="66" formatCode="General">
                  <c:v>5.4816800000000003E-4</c:v>
                </c:pt>
                <c:pt idx="67" formatCode="General">
                  <c:v>1.6792739000000001E-2</c:v>
                </c:pt>
                <c:pt idx="68" formatCode="General">
                  <c:v>1.3235289999999999E-3</c:v>
                </c:pt>
                <c:pt idx="69" formatCode="General">
                  <c:v>1.2567124000000001E-2</c:v>
                </c:pt>
                <c:pt idx="70" formatCode="General">
                  <c:v>1.8401224000000001E-2</c:v>
                </c:pt>
                <c:pt idx="71" formatCode="General">
                  <c:v>1.0161219000000001E-2</c:v>
                </c:pt>
                <c:pt idx="72" formatCode="General">
                  <c:v>1.4678912000000001E-2</c:v>
                </c:pt>
                <c:pt idx="73" formatCode="General">
                  <c:v>7.8934109999999995E-3</c:v>
                </c:pt>
                <c:pt idx="74" formatCode="General">
                  <c:v>1.3818244E-2</c:v>
                </c:pt>
                <c:pt idx="75" formatCode="General">
                  <c:v>2.4400559999999999E-3</c:v>
                </c:pt>
                <c:pt idx="76" formatCode="General">
                  <c:v>1.260972E-3</c:v>
                </c:pt>
                <c:pt idx="77" formatCode="General">
                  <c:v>5.1679689999999997E-3</c:v>
                </c:pt>
                <c:pt idx="78" formatCode="General">
                  <c:v>2.299747E-3</c:v>
                </c:pt>
                <c:pt idx="79" formatCode="General">
                  <c:v>1.3277631E-2</c:v>
                </c:pt>
                <c:pt idx="80" formatCode="General">
                  <c:v>5.8861440000000003E-3</c:v>
                </c:pt>
                <c:pt idx="81" formatCode="General">
                  <c:v>9.6960310000000008E-3</c:v>
                </c:pt>
                <c:pt idx="82" formatCode="General">
                  <c:v>4.3213749999999997E-3</c:v>
                </c:pt>
                <c:pt idx="83" formatCode="General">
                  <c:v>5.1583180000000003E-3</c:v>
                </c:pt>
                <c:pt idx="84" formatCode="General">
                  <c:v>7.1334999999999997E-4</c:v>
                </c:pt>
                <c:pt idx="85" formatCode="General">
                  <c:v>1.9831689999999999E-3</c:v>
                </c:pt>
                <c:pt idx="86" formatCode="General">
                  <c:v>1.069583E-2</c:v>
                </c:pt>
                <c:pt idx="87" formatCode="General">
                  <c:v>8.0527059999999998E-3</c:v>
                </c:pt>
                <c:pt idx="88" formatCode="General">
                  <c:v>2.0374252999999998E-2</c:v>
                </c:pt>
                <c:pt idx="89" formatCode="General">
                  <c:v>2.4976390000000001E-2</c:v>
                </c:pt>
                <c:pt idx="90" formatCode="General">
                  <c:v>1.307373E-2</c:v>
                </c:pt>
                <c:pt idx="91" formatCode="General">
                  <c:v>1.1643354E-2</c:v>
                </c:pt>
                <c:pt idx="92" formatCode="General">
                  <c:v>2.1904814000000002E-2</c:v>
                </c:pt>
                <c:pt idx="93" formatCode="General">
                  <c:v>3.2296650000000001E-3</c:v>
                </c:pt>
                <c:pt idx="94" formatCode="General">
                  <c:v>1.8453872E-2</c:v>
                </c:pt>
                <c:pt idx="95" formatCode="General">
                  <c:v>3.1223290000000001E-3</c:v>
                </c:pt>
                <c:pt idx="96" formatCode="General">
                  <c:v>2.8826110000000002E-3</c:v>
                </c:pt>
                <c:pt idx="97" formatCode="General">
                  <c:v>1.3253101999999999E-2</c:v>
                </c:pt>
                <c:pt idx="98" formatCode="General">
                  <c:v>1.1522863E-2</c:v>
                </c:pt>
                <c:pt idx="99" formatCode="General">
                  <c:v>2.281796E-3</c:v>
                </c:pt>
                <c:pt idx="100" formatCode="General">
                  <c:v>6.147001E-3</c:v>
                </c:pt>
                <c:pt idx="101" formatCode="General">
                  <c:v>2.1924399999999999E-3</c:v>
                </c:pt>
                <c:pt idx="102" formatCode="General">
                  <c:v>1.8571691000000001E-2</c:v>
                </c:pt>
                <c:pt idx="103" formatCode="General">
                  <c:v>3.0782399999999999E-3</c:v>
                </c:pt>
                <c:pt idx="104" formatCode="General">
                  <c:v>3.6776479999999999E-3</c:v>
                </c:pt>
                <c:pt idx="105" formatCode="General">
                  <c:v>1.3374799E-2</c:v>
                </c:pt>
                <c:pt idx="106" formatCode="General">
                  <c:v>7.433795E-3</c:v>
                </c:pt>
                <c:pt idx="107" formatCode="General">
                  <c:v>1.918009E-2</c:v>
                </c:pt>
                <c:pt idx="108" formatCode="General">
                  <c:v>1.8533576999999999E-2</c:v>
                </c:pt>
                <c:pt idx="109" formatCode="General">
                  <c:v>5.0311640000000003E-3</c:v>
                </c:pt>
                <c:pt idx="110" formatCode="General">
                  <c:v>1.7055577999999998E-2</c:v>
                </c:pt>
                <c:pt idx="111" formatCode="General">
                  <c:v>2.4716423000000001E-2</c:v>
                </c:pt>
                <c:pt idx="112" formatCode="General">
                  <c:v>8.0518440000000007E-3</c:v>
                </c:pt>
                <c:pt idx="113" formatCode="General">
                  <c:v>1.4855755999999999E-2</c:v>
                </c:pt>
                <c:pt idx="114" formatCode="General">
                  <c:v>6.2366729999999999E-3</c:v>
                </c:pt>
                <c:pt idx="115" formatCode="General">
                  <c:v>2.6826603000000001E-2</c:v>
                </c:pt>
                <c:pt idx="116" formatCode="General">
                  <c:v>3.1448730000000001E-2</c:v>
                </c:pt>
                <c:pt idx="117" formatCode="General">
                  <c:v>2.6279383E-2</c:v>
                </c:pt>
                <c:pt idx="118" formatCode="General">
                  <c:v>3.6234087999999998E-2</c:v>
                </c:pt>
                <c:pt idx="119" formatCode="General">
                  <c:v>1.8681353000000001E-2</c:v>
                </c:pt>
                <c:pt idx="120" formatCode="General">
                  <c:v>6.7717999999999997E-3</c:v>
                </c:pt>
                <c:pt idx="121" formatCode="General">
                  <c:v>3.3986099999999998E-3</c:v>
                </c:pt>
                <c:pt idx="122" formatCode="General">
                  <c:v>1.9872587000000001E-2</c:v>
                </c:pt>
                <c:pt idx="123" formatCode="General">
                  <c:v>2.8636260000000002E-3</c:v>
                </c:pt>
                <c:pt idx="124" formatCode="General">
                  <c:v>8.2543949999999994E-3</c:v>
                </c:pt>
                <c:pt idx="125" formatCode="General">
                  <c:v>2.647685E-2</c:v>
                </c:pt>
                <c:pt idx="126" formatCode="General">
                  <c:v>3.1447237000000003E-2</c:v>
                </c:pt>
                <c:pt idx="127" formatCode="General">
                  <c:v>1.2142435E-2</c:v>
                </c:pt>
                <c:pt idx="128" formatCode="General">
                  <c:v>2.0737849999999999E-2</c:v>
                </c:pt>
                <c:pt idx="129" formatCode="General">
                  <c:v>2.4682903999999999E-2</c:v>
                </c:pt>
                <c:pt idx="130" formatCode="General">
                  <c:v>1.3899730000000001E-2</c:v>
                </c:pt>
                <c:pt idx="131" formatCode="General">
                  <c:v>2.7845244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6D-4A9B-8AC1-CA014D0FBE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8139088"/>
        <c:axId val="1388137648"/>
      </c:scatterChart>
      <c:valAx>
        <c:axId val="1388139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88137648"/>
        <c:crosses val="autoZero"/>
        <c:crossBetween val="midCat"/>
      </c:valAx>
      <c:valAx>
        <c:axId val="138813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88139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ta_biomass_SaDEI!$E$4</c:f>
              <c:strCache>
                <c:ptCount val="1"/>
                <c:pt idx="0">
                  <c:v>SaDE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24582239720035E-2"/>
                  <c:y val="-0.185348498104403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data_biomass_SaDEI!$C$5:$C$136</c:f>
              <c:numCache>
                <c:formatCode>General</c:formatCode>
                <c:ptCount val="132"/>
                <c:pt idx="0">
                  <c:v>0.17356500000000008</c:v>
                </c:pt>
                <c:pt idx="1">
                  <c:v>0.15729000000000004</c:v>
                </c:pt>
                <c:pt idx="2">
                  <c:v>6.4095000000000013E-2</c:v>
                </c:pt>
                <c:pt idx="3">
                  <c:v>0.18379499999999993</c:v>
                </c:pt>
                <c:pt idx="4">
                  <c:v>0.15621000000000007</c:v>
                </c:pt>
                <c:pt idx="5">
                  <c:v>0.10282500000000006</c:v>
                </c:pt>
                <c:pt idx="6">
                  <c:v>7.8840000000000021E-2</c:v>
                </c:pt>
                <c:pt idx="7">
                  <c:v>8.4614999999999996E-2</c:v>
                </c:pt>
                <c:pt idx="8">
                  <c:v>0.13919999999999999</c:v>
                </c:pt>
                <c:pt idx="10">
                  <c:v>7.8674999999999995E-2</c:v>
                </c:pt>
                <c:pt idx="11">
                  <c:v>0.16890000000000005</c:v>
                </c:pt>
                <c:pt idx="12">
                  <c:v>0.10804500000000006</c:v>
                </c:pt>
                <c:pt idx="13">
                  <c:v>6.8879999999999997E-2</c:v>
                </c:pt>
                <c:pt idx="14">
                  <c:v>0.10711499999999996</c:v>
                </c:pt>
                <c:pt idx="15">
                  <c:v>1.4835000000000001E-2</c:v>
                </c:pt>
                <c:pt idx="16">
                  <c:v>3.8730000000000014E-2</c:v>
                </c:pt>
                <c:pt idx="17">
                  <c:v>4.4789999999999996E-2</c:v>
                </c:pt>
                <c:pt idx="18">
                  <c:v>1.3679999999999998E-2</c:v>
                </c:pt>
                <c:pt idx="19">
                  <c:v>3.4769999999999995E-2</c:v>
                </c:pt>
                <c:pt idx="20">
                  <c:v>6.3134999999999997E-2</c:v>
                </c:pt>
                <c:pt idx="21">
                  <c:v>2.1659999999999999E-2</c:v>
                </c:pt>
                <c:pt idx="22">
                  <c:v>2.7060000000000001E-2</c:v>
                </c:pt>
                <c:pt idx="23">
                  <c:v>4.7460000000000002E-2</c:v>
                </c:pt>
                <c:pt idx="24">
                  <c:v>1.5884999999999996E-2</c:v>
                </c:pt>
                <c:pt idx="25">
                  <c:v>1.977000000000001E-2</c:v>
                </c:pt>
                <c:pt idx="26">
                  <c:v>5.0279999999999991E-2</c:v>
                </c:pt>
                <c:pt idx="27">
                  <c:v>2.3325000000000012E-2</c:v>
                </c:pt>
                <c:pt idx="28">
                  <c:v>4.6800000000000008E-2</c:v>
                </c:pt>
                <c:pt idx="29">
                  <c:v>6.8475000000000008E-2</c:v>
                </c:pt>
                <c:pt idx="30">
                  <c:v>0.14125500000000002</c:v>
                </c:pt>
                <c:pt idx="31">
                  <c:v>0.10237499999999999</c:v>
                </c:pt>
                <c:pt idx="32">
                  <c:v>3.8190000000000002E-2</c:v>
                </c:pt>
                <c:pt idx="33">
                  <c:v>5.6700000000000028E-2</c:v>
                </c:pt>
                <c:pt idx="34">
                  <c:v>8.9579999999999993E-2</c:v>
                </c:pt>
                <c:pt idx="35">
                  <c:v>0.11245499999999997</c:v>
                </c:pt>
                <c:pt idx="36">
                  <c:v>0.145455</c:v>
                </c:pt>
                <c:pt idx="37">
                  <c:v>6.9014999999999993E-2</c:v>
                </c:pt>
                <c:pt idx="38">
                  <c:v>5.3520000000000012E-2</c:v>
                </c:pt>
                <c:pt idx="39">
                  <c:v>3.0615000000000003E-2</c:v>
                </c:pt>
                <c:pt idx="40">
                  <c:v>7.2734999999999994E-2</c:v>
                </c:pt>
                <c:pt idx="41">
                  <c:v>5.0910000000000011E-2</c:v>
                </c:pt>
                <c:pt idx="42">
                  <c:v>9.181499999999998E-2</c:v>
                </c:pt>
                <c:pt idx="43">
                  <c:v>0.13112999999999997</c:v>
                </c:pt>
                <c:pt idx="44">
                  <c:v>7.1055000000000035E-2</c:v>
                </c:pt>
                <c:pt idx="45">
                  <c:v>0.6</c:v>
                </c:pt>
                <c:pt idx="46">
                  <c:v>0.89170000000000005</c:v>
                </c:pt>
                <c:pt idx="47">
                  <c:v>0.29599999999999999</c:v>
                </c:pt>
                <c:pt idx="48">
                  <c:v>0.74409999999999998</c:v>
                </c:pt>
                <c:pt idx="49">
                  <c:v>0.13450000000000001</c:v>
                </c:pt>
                <c:pt idx="50">
                  <c:v>1.2675000000000001</c:v>
                </c:pt>
                <c:pt idx="51">
                  <c:v>0.9214</c:v>
                </c:pt>
                <c:pt idx="52">
                  <c:v>1.089</c:v>
                </c:pt>
                <c:pt idx="53">
                  <c:v>0.73160000000000003</c:v>
                </c:pt>
                <c:pt idx="54">
                  <c:v>1.2825</c:v>
                </c:pt>
                <c:pt idx="55">
                  <c:v>0.90639999999999998</c:v>
                </c:pt>
                <c:pt idx="56">
                  <c:v>0.66691</c:v>
                </c:pt>
                <c:pt idx="57">
                  <c:v>0.72050000000000003</c:v>
                </c:pt>
                <c:pt idx="58">
                  <c:v>0.15240000000000001</c:v>
                </c:pt>
                <c:pt idx="59">
                  <c:v>1.0718000000000001</c:v>
                </c:pt>
                <c:pt idx="60">
                  <c:v>0.19620000000000001</c:v>
                </c:pt>
                <c:pt idx="61">
                  <c:v>0.91349999999999998</c:v>
                </c:pt>
                <c:pt idx="62">
                  <c:v>5.0200000000000002E-2</c:v>
                </c:pt>
                <c:pt idx="63">
                  <c:v>0.50339999999999996</c:v>
                </c:pt>
                <c:pt idx="64">
                  <c:v>0.307</c:v>
                </c:pt>
                <c:pt idx="65">
                  <c:v>0.7611</c:v>
                </c:pt>
                <c:pt idx="66">
                  <c:v>0.14380000000000001</c:v>
                </c:pt>
                <c:pt idx="67">
                  <c:v>1.8805000000000001</c:v>
                </c:pt>
                <c:pt idx="68">
                  <c:v>0.3024</c:v>
                </c:pt>
                <c:pt idx="69">
                  <c:v>2.2898000000000001</c:v>
                </c:pt>
                <c:pt idx="70">
                  <c:v>2.2471000000000001</c:v>
                </c:pt>
                <c:pt idx="71">
                  <c:v>2.0623</c:v>
                </c:pt>
                <c:pt idx="72">
                  <c:v>2.1743000000000001</c:v>
                </c:pt>
                <c:pt idx="73">
                  <c:v>1.6947000000000001</c:v>
                </c:pt>
                <c:pt idx="74">
                  <c:v>2.1581999999999999</c:v>
                </c:pt>
                <c:pt idx="75">
                  <c:v>0.58120000000000005</c:v>
                </c:pt>
                <c:pt idx="76">
                  <c:v>0.29599999999999999</c:v>
                </c:pt>
                <c:pt idx="77">
                  <c:v>1.2621</c:v>
                </c:pt>
                <c:pt idx="78">
                  <c:v>0.48470000000000002</c:v>
                </c:pt>
                <c:pt idx="79">
                  <c:v>1.8963000000000001</c:v>
                </c:pt>
                <c:pt idx="80">
                  <c:v>0.94679999999999997</c:v>
                </c:pt>
                <c:pt idx="81">
                  <c:v>1.4378</c:v>
                </c:pt>
                <c:pt idx="82">
                  <c:v>0.78510000000000002</c:v>
                </c:pt>
                <c:pt idx="83">
                  <c:v>1.0705</c:v>
                </c:pt>
                <c:pt idx="84">
                  <c:v>0.2293</c:v>
                </c:pt>
                <c:pt idx="85">
                  <c:v>0.41949999999999998</c:v>
                </c:pt>
                <c:pt idx="86">
                  <c:v>1.4631000000000001</c:v>
                </c:pt>
                <c:pt idx="87">
                  <c:v>1.3675999999999999</c:v>
                </c:pt>
                <c:pt idx="88">
                  <c:v>4.1685999999999996</c:v>
                </c:pt>
                <c:pt idx="89">
                  <c:v>5.0167999999999999</c:v>
                </c:pt>
                <c:pt idx="90">
                  <c:v>2.4923000000000002</c:v>
                </c:pt>
                <c:pt idx="91">
                  <c:v>2.6503999999999999</c:v>
                </c:pt>
                <c:pt idx="92">
                  <c:v>4.0823</c:v>
                </c:pt>
                <c:pt idx="93">
                  <c:v>0.75890000000000002</c:v>
                </c:pt>
                <c:pt idx="94">
                  <c:v>3.3561999999999999</c:v>
                </c:pt>
                <c:pt idx="95">
                  <c:v>0.76949999999999996</c:v>
                </c:pt>
                <c:pt idx="96">
                  <c:v>0.66149999999999998</c:v>
                </c:pt>
                <c:pt idx="97">
                  <c:v>2.6848999999999998</c:v>
                </c:pt>
                <c:pt idx="98">
                  <c:v>2.9167999999999998</c:v>
                </c:pt>
                <c:pt idx="99">
                  <c:v>0.71489999999999998</c:v>
                </c:pt>
                <c:pt idx="100">
                  <c:v>1.2611000000000001</c:v>
                </c:pt>
                <c:pt idx="101">
                  <c:v>0.47810000000000002</c:v>
                </c:pt>
                <c:pt idx="102">
                  <c:v>4.3239000000000001</c:v>
                </c:pt>
                <c:pt idx="103">
                  <c:v>0.77590000000000003</c:v>
                </c:pt>
                <c:pt idx="104">
                  <c:v>0.91100000000000003</c:v>
                </c:pt>
                <c:pt idx="105">
                  <c:v>2.4859</c:v>
                </c:pt>
                <c:pt idx="106">
                  <c:v>1.9578</c:v>
                </c:pt>
                <c:pt idx="107">
                  <c:v>4.0586000000000002</c:v>
                </c:pt>
                <c:pt idx="108">
                  <c:v>4.4480000000000004</c:v>
                </c:pt>
                <c:pt idx="109">
                  <c:v>1.7843</c:v>
                </c:pt>
                <c:pt idx="110">
                  <c:v>5.1384999999999996</c:v>
                </c:pt>
                <c:pt idx="111">
                  <c:v>6.3777999999999997</c:v>
                </c:pt>
                <c:pt idx="112">
                  <c:v>1.8411</c:v>
                </c:pt>
                <c:pt idx="113">
                  <c:v>6.508</c:v>
                </c:pt>
                <c:pt idx="114">
                  <c:v>1.9080999999999999</c:v>
                </c:pt>
                <c:pt idx="115">
                  <c:v>6.0118</c:v>
                </c:pt>
                <c:pt idx="116">
                  <c:v>8.0190000000000001</c:v>
                </c:pt>
                <c:pt idx="117">
                  <c:v>8.1524999999999999</c:v>
                </c:pt>
                <c:pt idx="118">
                  <c:v>10.800700000000001</c:v>
                </c:pt>
                <c:pt idx="119">
                  <c:v>4.7708000000000004</c:v>
                </c:pt>
                <c:pt idx="120">
                  <c:v>2.3439000000000001</c:v>
                </c:pt>
                <c:pt idx="121">
                  <c:v>1.0239</c:v>
                </c:pt>
                <c:pt idx="122">
                  <c:v>4.5506000000000002</c:v>
                </c:pt>
                <c:pt idx="123">
                  <c:v>0.748</c:v>
                </c:pt>
                <c:pt idx="124">
                  <c:v>1.5286</c:v>
                </c:pt>
                <c:pt idx="125">
                  <c:v>8.5648</c:v>
                </c:pt>
                <c:pt idx="126">
                  <c:v>8.8421000000000003</c:v>
                </c:pt>
                <c:pt idx="127">
                  <c:v>1.8504</c:v>
                </c:pt>
                <c:pt idx="128">
                  <c:v>7.1424000000000003</c:v>
                </c:pt>
                <c:pt idx="129">
                  <c:v>6.2664</c:v>
                </c:pt>
                <c:pt idx="130">
                  <c:v>5.1108000000000002</c:v>
                </c:pt>
                <c:pt idx="131">
                  <c:v>6.6279000000000003</c:v>
                </c:pt>
              </c:numCache>
            </c:numRef>
          </c:xVal>
          <c:yVal>
            <c:numRef>
              <c:f>data_biomass_SaDEI!$E$5:$E$136</c:f>
              <c:numCache>
                <c:formatCode>0.00</c:formatCode>
                <c:ptCount val="132"/>
                <c:pt idx="0">
                  <c:v>33461.320137000002</c:v>
                </c:pt>
                <c:pt idx="1">
                  <c:v>35744.641664000002</c:v>
                </c:pt>
                <c:pt idx="2">
                  <c:v>6943.2395990000005</c:v>
                </c:pt>
                <c:pt idx="3">
                  <c:v>39858.495949999997</c:v>
                </c:pt>
                <c:pt idx="4">
                  <c:v>33949.316589000002</c:v>
                </c:pt>
                <c:pt idx="5">
                  <c:v>30445.905114000001</c:v>
                </c:pt>
                <c:pt idx="6">
                  <c:v>9829.3835729999992</c:v>
                </c:pt>
                <c:pt idx="7">
                  <c:v>17051.063613999999</c:v>
                </c:pt>
                <c:pt idx="8">
                  <c:v>38019.488335000002</c:v>
                </c:pt>
                <c:pt idx="9">
                  <c:v>10224.008904</c:v>
                </c:pt>
                <c:pt idx="10">
                  <c:v>8174.1089080000002</c:v>
                </c:pt>
                <c:pt idx="11">
                  <c:v>36181.603510000001</c:v>
                </c:pt>
                <c:pt idx="12">
                  <c:v>23231.114231</c:v>
                </c:pt>
                <c:pt idx="13">
                  <c:v>9294.7205649999996</c:v>
                </c:pt>
                <c:pt idx="14">
                  <c:v>22234.410393999999</c:v>
                </c:pt>
                <c:pt idx="15">
                  <c:v>541.89692000000002</c:v>
                </c:pt>
                <c:pt idx="16">
                  <c:v>2847.7472039999998</c:v>
                </c:pt>
                <c:pt idx="17">
                  <c:v>4917.7757650000003</c:v>
                </c:pt>
                <c:pt idx="18">
                  <c:v>708.66555500000004</c:v>
                </c:pt>
                <c:pt idx="19">
                  <c:v>2266.1391699999999</c:v>
                </c:pt>
                <c:pt idx="20">
                  <c:v>5371.9320250000001</c:v>
                </c:pt>
                <c:pt idx="21">
                  <c:v>1192.6911230000001</c:v>
                </c:pt>
                <c:pt idx="22">
                  <c:v>1961.3108050000001</c:v>
                </c:pt>
                <c:pt idx="23">
                  <c:v>4359.9391079999996</c:v>
                </c:pt>
                <c:pt idx="24">
                  <c:v>918.99620000000004</c:v>
                </c:pt>
                <c:pt idx="25">
                  <c:v>622.93141600000001</c:v>
                </c:pt>
                <c:pt idx="26">
                  <c:v>3075.8060019999998</c:v>
                </c:pt>
                <c:pt idx="27">
                  <c:v>1733.636041</c:v>
                </c:pt>
                <c:pt idx="28">
                  <c:v>2685.2362670000002</c:v>
                </c:pt>
                <c:pt idx="29">
                  <c:v>6103.5325499999999</c:v>
                </c:pt>
                <c:pt idx="30">
                  <c:v>11192.443643000001</c:v>
                </c:pt>
                <c:pt idx="32">
                  <c:v>2569.1714029999998</c:v>
                </c:pt>
                <c:pt idx="34">
                  <c:v>7554.3913249999996</c:v>
                </c:pt>
                <c:pt idx="35">
                  <c:v>12187.160072999999</c:v>
                </c:pt>
                <c:pt idx="36">
                  <c:v>14304.318837999999</c:v>
                </c:pt>
                <c:pt idx="37">
                  <c:v>6652.1668600000003</c:v>
                </c:pt>
                <c:pt idx="38">
                  <c:v>4177.1648859999996</c:v>
                </c:pt>
                <c:pt idx="39">
                  <c:v>1890.591856</c:v>
                </c:pt>
                <c:pt idx="41">
                  <c:v>3027.718895</c:v>
                </c:pt>
                <c:pt idx="42">
                  <c:v>3659.168858</c:v>
                </c:pt>
                <c:pt idx="43">
                  <c:v>12459.057580999999</c:v>
                </c:pt>
                <c:pt idx="44">
                  <c:v>7796.4688450000003</c:v>
                </c:pt>
                <c:pt idx="45" formatCode="General">
                  <c:v>137872.87100000001</c:v>
                </c:pt>
                <c:pt idx="46" formatCode="General">
                  <c:v>200072.96960000001</c:v>
                </c:pt>
                <c:pt idx="47" formatCode="General">
                  <c:v>45737.60441</c:v>
                </c:pt>
                <c:pt idx="48" formatCode="General">
                  <c:v>115862.515</c:v>
                </c:pt>
                <c:pt idx="49" formatCode="General">
                  <c:v>24205.440139999999</c:v>
                </c:pt>
                <c:pt idx="50" formatCode="General">
                  <c:v>261927.69750000001</c:v>
                </c:pt>
                <c:pt idx="51" formatCode="General">
                  <c:v>182923.86040000001</c:v>
                </c:pt>
                <c:pt idx="52" formatCode="General">
                  <c:v>217050.07120000001</c:v>
                </c:pt>
                <c:pt idx="53" formatCode="General">
                  <c:v>136651.1513</c:v>
                </c:pt>
                <c:pt idx="54" formatCode="General">
                  <c:v>248966.7084</c:v>
                </c:pt>
                <c:pt idx="55" formatCode="General">
                  <c:v>175219.75459999999</c:v>
                </c:pt>
                <c:pt idx="56" formatCode="General">
                  <c:v>127945.022</c:v>
                </c:pt>
                <c:pt idx="57" formatCode="General">
                  <c:v>134445.614</c:v>
                </c:pt>
                <c:pt idx="58" formatCode="General">
                  <c:v>23802.078679999999</c:v>
                </c:pt>
                <c:pt idx="59" formatCode="General">
                  <c:v>207345.0698</c:v>
                </c:pt>
                <c:pt idx="60" formatCode="General">
                  <c:v>30244.15898</c:v>
                </c:pt>
                <c:pt idx="61" formatCode="General">
                  <c:v>169035.08919999999</c:v>
                </c:pt>
                <c:pt idx="62" formatCode="General">
                  <c:v>6512.2254519999997</c:v>
                </c:pt>
                <c:pt idx="63" formatCode="General">
                  <c:v>83465.234230000002</c:v>
                </c:pt>
                <c:pt idx="64" formatCode="General">
                  <c:v>42968.682099999998</c:v>
                </c:pt>
                <c:pt idx="65" formatCode="General">
                  <c:v>179509.7421</c:v>
                </c:pt>
                <c:pt idx="66" formatCode="General">
                  <c:v>43311.599459999998</c:v>
                </c:pt>
                <c:pt idx="67" formatCode="General">
                  <c:v>503348.61989999999</c:v>
                </c:pt>
                <c:pt idx="68" formatCode="General">
                  <c:v>90106.709789999994</c:v>
                </c:pt>
                <c:pt idx="69" formatCode="General">
                  <c:v>499971.35279999999</c:v>
                </c:pt>
                <c:pt idx="70" formatCode="General">
                  <c:v>678975.75109999999</c:v>
                </c:pt>
                <c:pt idx="71" formatCode="General">
                  <c:v>435169.2304</c:v>
                </c:pt>
                <c:pt idx="72" formatCode="General">
                  <c:v>554341.45030000003</c:v>
                </c:pt>
                <c:pt idx="73" formatCode="General">
                  <c:v>370915.53289999999</c:v>
                </c:pt>
                <c:pt idx="74" formatCode="General">
                  <c:v>499668.25760000001</c:v>
                </c:pt>
                <c:pt idx="75" formatCode="General">
                  <c:v>116689.73</c:v>
                </c:pt>
                <c:pt idx="76" formatCode="General">
                  <c:v>84859.322899999999</c:v>
                </c:pt>
                <c:pt idx="77" formatCode="General">
                  <c:v>261234.1005</c:v>
                </c:pt>
                <c:pt idx="78" formatCode="General">
                  <c:v>119362.3431</c:v>
                </c:pt>
                <c:pt idx="79" formatCode="General">
                  <c:v>465134.83960000001</c:v>
                </c:pt>
                <c:pt idx="80" formatCode="General">
                  <c:v>187640.47519999999</c:v>
                </c:pt>
                <c:pt idx="81" formatCode="General">
                  <c:v>355754.5735</c:v>
                </c:pt>
                <c:pt idx="82" formatCode="General">
                  <c:v>138612.6507</c:v>
                </c:pt>
                <c:pt idx="83" formatCode="General">
                  <c:v>204423.25829999999</c:v>
                </c:pt>
                <c:pt idx="84" formatCode="General">
                  <c:v>38880.469510000003</c:v>
                </c:pt>
                <c:pt idx="85" formatCode="General">
                  <c:v>77185.196370000005</c:v>
                </c:pt>
                <c:pt idx="86" formatCode="General">
                  <c:v>367825.59100000001</c:v>
                </c:pt>
                <c:pt idx="87" formatCode="General">
                  <c:v>341126.47769999999</c:v>
                </c:pt>
                <c:pt idx="88" formatCode="General">
                  <c:v>1124032.602</c:v>
                </c:pt>
                <c:pt idx="89" formatCode="General">
                  <c:v>1395694.4310000001</c:v>
                </c:pt>
                <c:pt idx="90" formatCode="General">
                  <c:v>652152.92339999997</c:v>
                </c:pt>
                <c:pt idx="91" formatCode="General">
                  <c:v>651494.23340000003</c:v>
                </c:pt>
                <c:pt idx="92" formatCode="General">
                  <c:v>1238709.064</c:v>
                </c:pt>
                <c:pt idx="93" formatCode="General">
                  <c:v>153654.3572</c:v>
                </c:pt>
                <c:pt idx="94" formatCode="General">
                  <c:v>981454.32490000001</c:v>
                </c:pt>
                <c:pt idx="95" formatCode="General">
                  <c:v>165800.96549999999</c:v>
                </c:pt>
                <c:pt idx="96" formatCode="General">
                  <c:v>106296.189</c:v>
                </c:pt>
                <c:pt idx="97" formatCode="General">
                  <c:v>755820.69369999995</c:v>
                </c:pt>
                <c:pt idx="98" formatCode="General">
                  <c:v>717749.84550000005</c:v>
                </c:pt>
                <c:pt idx="99" formatCode="General">
                  <c:v>121197.70540000001</c:v>
                </c:pt>
                <c:pt idx="100" formatCode="General">
                  <c:v>280467.47369999997</c:v>
                </c:pt>
                <c:pt idx="101" formatCode="General">
                  <c:v>118228.5891</c:v>
                </c:pt>
                <c:pt idx="102" formatCode="General">
                  <c:v>1079396.311</c:v>
                </c:pt>
                <c:pt idx="103" formatCode="General">
                  <c:v>174562.11309999999</c:v>
                </c:pt>
                <c:pt idx="104" formatCode="General">
                  <c:v>165833.73980000001</c:v>
                </c:pt>
                <c:pt idx="105" formatCode="General">
                  <c:v>551832.16740000003</c:v>
                </c:pt>
                <c:pt idx="106" formatCode="General">
                  <c:v>445266.2366</c:v>
                </c:pt>
                <c:pt idx="107" formatCode="General">
                  <c:v>1002350.465</c:v>
                </c:pt>
                <c:pt idx="108" formatCode="General">
                  <c:v>1230913.8740000001</c:v>
                </c:pt>
                <c:pt idx="109" formatCode="General">
                  <c:v>337358.30369999999</c:v>
                </c:pt>
                <c:pt idx="110" formatCode="General">
                  <c:v>1410547.5109999999</c:v>
                </c:pt>
                <c:pt idx="111" formatCode="General">
                  <c:v>1899136.7290000001</c:v>
                </c:pt>
                <c:pt idx="112" formatCode="General">
                  <c:v>440098.56939999998</c:v>
                </c:pt>
                <c:pt idx="113" formatCode="General">
                  <c:v>1456512.0870000001</c:v>
                </c:pt>
                <c:pt idx="114" formatCode="General">
                  <c:v>415837.43170000002</c:v>
                </c:pt>
                <c:pt idx="115" formatCode="General">
                  <c:v>1889034.574</c:v>
                </c:pt>
                <c:pt idx="116" formatCode="General">
                  <c:v>2247958.5989999999</c:v>
                </c:pt>
                <c:pt idx="117" formatCode="General">
                  <c:v>2077229.8130000001</c:v>
                </c:pt>
                <c:pt idx="118" formatCode="General">
                  <c:v>2820365.023</c:v>
                </c:pt>
                <c:pt idx="119" formatCode="General">
                  <c:v>1218651.1499999999</c:v>
                </c:pt>
                <c:pt idx="120" formatCode="General">
                  <c:v>447588.96840000001</c:v>
                </c:pt>
                <c:pt idx="121" formatCode="General">
                  <c:v>183446.3694</c:v>
                </c:pt>
                <c:pt idx="122" formatCode="General">
                  <c:v>1267308.0190000001</c:v>
                </c:pt>
                <c:pt idx="123" formatCode="General">
                  <c:v>94187.571500000005</c:v>
                </c:pt>
                <c:pt idx="124" formatCode="General">
                  <c:v>376731.52020000003</c:v>
                </c:pt>
                <c:pt idx="125" formatCode="General">
                  <c:v>2270856.321</c:v>
                </c:pt>
                <c:pt idx="126" formatCode="General">
                  <c:v>2105617.656</c:v>
                </c:pt>
                <c:pt idx="127" formatCode="General">
                  <c:v>340039.06880000001</c:v>
                </c:pt>
                <c:pt idx="128" formatCode="General">
                  <c:v>1644286.8929999999</c:v>
                </c:pt>
                <c:pt idx="129" formatCode="General">
                  <c:v>1745917.4450000001</c:v>
                </c:pt>
                <c:pt idx="130" formatCode="General">
                  <c:v>1179015.4410000001</c:v>
                </c:pt>
                <c:pt idx="131" formatCode="General">
                  <c:v>2004989.671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2A-4D41-B051-851EEF7C8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8139088"/>
        <c:axId val="1388137648"/>
      </c:scatterChart>
      <c:valAx>
        <c:axId val="1388139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88137648"/>
        <c:crosses val="autoZero"/>
        <c:crossBetween val="midCat"/>
      </c:valAx>
      <c:valAx>
        <c:axId val="138813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388139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6760</xdr:colOff>
      <xdr:row>1</xdr:row>
      <xdr:rowOff>148590</xdr:rowOff>
    </xdr:from>
    <xdr:to>
      <xdr:col>15</xdr:col>
      <xdr:colOff>563880</xdr:colOff>
      <xdr:row>16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07052A-C1A3-5385-59ED-5766134DA5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8</xdr:row>
      <xdr:rowOff>15240</xdr:rowOff>
    </xdr:from>
    <xdr:to>
      <xdr:col>15</xdr:col>
      <xdr:colOff>609600</xdr:colOff>
      <xdr:row>33</xdr:row>
      <xdr:rowOff>152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8C3605-4093-483E-A8BB-619230A2D9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206B2-4FCD-4DB0-8430-78DDD0362A34}">
  <dimension ref="A1:X136"/>
  <sheetViews>
    <sheetView tabSelected="1" workbookViewId="0">
      <selection activeCell="D5" sqref="D5"/>
    </sheetView>
  </sheetViews>
  <sheetFormatPr defaultColWidth="11.5703125" defaultRowHeight="15" x14ac:dyDescent="0.25"/>
  <cols>
    <col min="1" max="1" width="23.7109375" customWidth="1"/>
  </cols>
  <sheetData>
    <row r="1" spans="1:9" x14ac:dyDescent="0.25">
      <c r="A1" t="s">
        <v>93</v>
      </c>
    </row>
    <row r="2" spans="1:9" x14ac:dyDescent="0.25">
      <c r="A2" t="s">
        <v>94</v>
      </c>
    </row>
    <row r="4" spans="1:9" ht="17.25" x14ac:dyDescent="0.25">
      <c r="A4" s="2" t="s">
        <v>0</v>
      </c>
      <c r="B4" s="2" t="s">
        <v>1</v>
      </c>
      <c r="C4" s="2" t="s">
        <v>126</v>
      </c>
      <c r="D4" s="2" t="s">
        <v>127</v>
      </c>
      <c r="E4" s="2" t="s">
        <v>2</v>
      </c>
      <c r="F4" s="2" t="s">
        <v>125</v>
      </c>
      <c r="G4" s="2" t="s">
        <v>95</v>
      </c>
      <c r="H4" s="2" t="s">
        <v>96</v>
      </c>
      <c r="I4" s="2" t="s">
        <v>97</v>
      </c>
    </row>
    <row r="5" spans="1:9" x14ac:dyDescent="0.25">
      <c r="A5" t="s">
        <v>98</v>
      </c>
      <c r="B5" t="s">
        <v>8</v>
      </c>
      <c r="C5">
        <v>0.17356500000000008</v>
      </c>
      <c r="D5" s="4">
        <v>5.6725068933823532E-3</v>
      </c>
      <c r="E5" s="5">
        <v>33461.320137000002</v>
      </c>
      <c r="F5" s="3">
        <v>45230</v>
      </c>
      <c r="G5">
        <v>21</v>
      </c>
      <c r="H5" s="3">
        <v>45209</v>
      </c>
      <c r="I5" t="s">
        <v>99</v>
      </c>
    </row>
    <row r="6" spans="1:9" x14ac:dyDescent="0.25">
      <c r="A6" t="s">
        <v>100</v>
      </c>
      <c r="B6" t="s">
        <v>8</v>
      </c>
      <c r="C6">
        <v>0.15729000000000004</v>
      </c>
      <c r="D6" s="4">
        <v>5.6322667738970588E-3</v>
      </c>
      <c r="E6" s="5">
        <v>35744.641664000002</v>
      </c>
      <c r="F6" s="3">
        <v>45230</v>
      </c>
      <c r="G6">
        <v>21</v>
      </c>
      <c r="H6" s="3">
        <v>45209</v>
      </c>
      <c r="I6" t="s">
        <v>99</v>
      </c>
    </row>
    <row r="7" spans="1:9" x14ac:dyDescent="0.25">
      <c r="A7" t="s">
        <v>101</v>
      </c>
      <c r="B7" t="s">
        <v>4</v>
      </c>
      <c r="C7">
        <v>6.4095000000000013E-2</v>
      </c>
      <c r="D7" s="4">
        <v>1.1076516544117647E-3</v>
      </c>
      <c r="E7" s="5">
        <v>6943.2395990000005</v>
      </c>
      <c r="F7" s="3">
        <v>45230</v>
      </c>
      <c r="G7">
        <v>21</v>
      </c>
      <c r="H7" s="3">
        <v>45209</v>
      </c>
      <c r="I7" t="s">
        <v>99</v>
      </c>
    </row>
    <row r="8" spans="1:9" x14ac:dyDescent="0.25">
      <c r="A8" t="s">
        <v>102</v>
      </c>
      <c r="B8" t="s">
        <v>6</v>
      </c>
      <c r="C8">
        <v>0.18379499999999993</v>
      </c>
      <c r="D8" s="4">
        <v>5.7252987132352939E-3</v>
      </c>
      <c r="E8" s="5">
        <v>39858.495949999997</v>
      </c>
      <c r="F8" s="3">
        <v>45230</v>
      </c>
      <c r="G8">
        <v>21</v>
      </c>
      <c r="H8" s="3">
        <v>45209</v>
      </c>
      <c r="I8" t="s">
        <v>99</v>
      </c>
    </row>
    <row r="9" spans="1:9" x14ac:dyDescent="0.25">
      <c r="A9" t="s">
        <v>103</v>
      </c>
      <c r="B9" t="s">
        <v>8</v>
      </c>
      <c r="C9">
        <v>0.15621000000000007</v>
      </c>
      <c r="D9" s="4">
        <v>5.8478860294117647E-3</v>
      </c>
      <c r="E9" s="5">
        <v>33949.316589000002</v>
      </c>
      <c r="F9" s="3">
        <v>45230</v>
      </c>
      <c r="G9">
        <v>21</v>
      </c>
      <c r="H9" s="3">
        <v>45209</v>
      </c>
      <c r="I9" t="s">
        <v>99</v>
      </c>
    </row>
    <row r="10" spans="1:9" x14ac:dyDescent="0.25">
      <c r="A10" t="s">
        <v>46</v>
      </c>
      <c r="B10" t="s">
        <v>6</v>
      </c>
      <c r="C10">
        <v>0.10282500000000006</v>
      </c>
      <c r="D10" s="4">
        <v>5.3253389246323531E-3</v>
      </c>
      <c r="E10" s="5">
        <v>30445.905114000001</v>
      </c>
      <c r="F10" s="3">
        <v>45230</v>
      </c>
      <c r="G10">
        <v>21</v>
      </c>
      <c r="H10" s="3">
        <v>45209</v>
      </c>
      <c r="I10" t="s">
        <v>99</v>
      </c>
    </row>
    <row r="11" spans="1:9" x14ac:dyDescent="0.25">
      <c r="A11" t="s">
        <v>54</v>
      </c>
      <c r="B11" t="s">
        <v>4</v>
      </c>
      <c r="C11">
        <v>7.8840000000000021E-2</v>
      </c>
      <c r="D11" s="4">
        <v>1.5874310661764708E-3</v>
      </c>
      <c r="E11" s="5">
        <v>9829.3835729999992</v>
      </c>
      <c r="F11" s="3">
        <v>45230</v>
      </c>
      <c r="G11">
        <v>21</v>
      </c>
      <c r="H11" s="3">
        <v>45209</v>
      </c>
      <c r="I11" t="s">
        <v>99</v>
      </c>
    </row>
    <row r="12" spans="1:9" x14ac:dyDescent="0.25">
      <c r="A12" t="s">
        <v>104</v>
      </c>
      <c r="B12" t="s">
        <v>6</v>
      </c>
      <c r="C12">
        <v>8.4614999999999996E-2</v>
      </c>
      <c r="D12" s="4">
        <v>2.9755859375000001E-3</v>
      </c>
      <c r="E12" s="5">
        <v>17051.063613999999</v>
      </c>
      <c r="F12" s="3">
        <v>45230</v>
      </c>
      <c r="G12">
        <v>21</v>
      </c>
      <c r="H12" s="3">
        <v>45209</v>
      </c>
      <c r="I12" t="s">
        <v>99</v>
      </c>
    </row>
    <row r="13" spans="1:9" x14ac:dyDescent="0.25">
      <c r="A13" t="s">
        <v>105</v>
      </c>
      <c r="B13" t="s">
        <v>8</v>
      </c>
      <c r="C13">
        <v>0.13919999999999999</v>
      </c>
      <c r="D13" s="4">
        <v>6.0806812959558832E-3</v>
      </c>
      <c r="E13" s="5">
        <v>38019.488335000002</v>
      </c>
      <c r="F13" s="3">
        <v>45230</v>
      </c>
      <c r="G13">
        <v>21</v>
      </c>
      <c r="H13" s="3">
        <v>45209</v>
      </c>
      <c r="I13" t="s">
        <v>99</v>
      </c>
    </row>
    <row r="14" spans="1:9" x14ac:dyDescent="0.25">
      <c r="A14" t="s">
        <v>65</v>
      </c>
      <c r="B14" t="s">
        <v>4</v>
      </c>
      <c r="D14" s="4">
        <v>1.7045898437500001E-3</v>
      </c>
      <c r="E14" s="5">
        <v>10224.008904</v>
      </c>
      <c r="F14" s="3">
        <v>45230</v>
      </c>
      <c r="G14">
        <v>21</v>
      </c>
      <c r="H14" s="3">
        <v>45209</v>
      </c>
      <c r="I14" t="s">
        <v>99</v>
      </c>
    </row>
    <row r="15" spans="1:9" x14ac:dyDescent="0.25">
      <c r="A15" t="s">
        <v>68</v>
      </c>
      <c r="B15" t="s">
        <v>4</v>
      </c>
      <c r="C15">
        <v>7.8674999999999995E-2</v>
      </c>
      <c r="D15" s="4">
        <v>1.4066808363970588E-3</v>
      </c>
      <c r="E15" s="5">
        <v>8174.1089080000002</v>
      </c>
      <c r="F15" s="3">
        <v>45230</v>
      </c>
      <c r="G15">
        <v>21</v>
      </c>
      <c r="H15" s="3">
        <v>45209</v>
      </c>
      <c r="I15" t="s">
        <v>99</v>
      </c>
    </row>
    <row r="16" spans="1:9" x14ac:dyDescent="0.25">
      <c r="A16" t="s">
        <v>106</v>
      </c>
      <c r="B16" t="s">
        <v>8</v>
      </c>
      <c r="C16">
        <v>0.16890000000000005</v>
      </c>
      <c r="D16" s="4">
        <v>5.8072150735294118E-3</v>
      </c>
      <c r="E16" s="5">
        <v>36181.603510000001</v>
      </c>
      <c r="F16" s="3">
        <v>45230</v>
      </c>
      <c r="G16">
        <v>21</v>
      </c>
      <c r="H16" s="3">
        <v>45209</v>
      </c>
      <c r="I16" t="s">
        <v>99</v>
      </c>
    </row>
    <row r="17" spans="1:9" x14ac:dyDescent="0.25">
      <c r="A17" t="s">
        <v>107</v>
      </c>
      <c r="B17" t="s">
        <v>6</v>
      </c>
      <c r="C17">
        <v>0.10804500000000006</v>
      </c>
      <c r="D17" s="4">
        <v>3.7798426011029411E-3</v>
      </c>
      <c r="E17" s="5">
        <v>23231.114231</v>
      </c>
      <c r="F17" s="3">
        <v>45230</v>
      </c>
      <c r="G17">
        <v>21</v>
      </c>
      <c r="H17" s="3">
        <v>45209</v>
      </c>
      <c r="I17" t="s">
        <v>99</v>
      </c>
    </row>
    <row r="18" spans="1:9" x14ac:dyDescent="0.25">
      <c r="A18" t="s">
        <v>108</v>
      </c>
      <c r="B18" t="s">
        <v>4</v>
      </c>
      <c r="C18">
        <v>6.8879999999999997E-2</v>
      </c>
      <c r="D18" s="4">
        <v>1.6119600183823531E-3</v>
      </c>
      <c r="E18" s="5">
        <v>9294.7205649999996</v>
      </c>
      <c r="F18" s="3">
        <v>45230</v>
      </c>
      <c r="G18">
        <v>21</v>
      </c>
      <c r="H18" s="3">
        <v>45209</v>
      </c>
      <c r="I18" t="s">
        <v>99</v>
      </c>
    </row>
    <row r="19" spans="1:9" x14ac:dyDescent="0.25">
      <c r="A19" t="s">
        <v>109</v>
      </c>
      <c r="B19" t="s">
        <v>6</v>
      </c>
      <c r="C19">
        <v>0.10711499999999996</v>
      </c>
      <c r="D19" s="4">
        <v>3.8368853400735296E-3</v>
      </c>
      <c r="E19" s="5">
        <v>22234.410393999999</v>
      </c>
      <c r="F19" s="3">
        <v>45230</v>
      </c>
      <c r="G19">
        <v>21</v>
      </c>
      <c r="H19" s="3">
        <v>45209</v>
      </c>
      <c r="I19" t="s">
        <v>99</v>
      </c>
    </row>
    <row r="20" spans="1:9" x14ac:dyDescent="0.25">
      <c r="A20" t="s">
        <v>3</v>
      </c>
      <c r="B20" t="s">
        <v>4</v>
      </c>
      <c r="C20">
        <v>1.4835000000000001E-2</v>
      </c>
      <c r="D20" s="4">
        <v>2.8030215992647057E-4</v>
      </c>
      <c r="E20" s="5">
        <v>541.89692000000002</v>
      </c>
      <c r="F20" s="3">
        <v>45225</v>
      </c>
      <c r="G20">
        <v>14</v>
      </c>
      <c r="H20" s="3">
        <v>45209</v>
      </c>
      <c r="I20" t="s">
        <v>99</v>
      </c>
    </row>
    <row r="21" spans="1:9" x14ac:dyDescent="0.25">
      <c r="A21" t="s">
        <v>5</v>
      </c>
      <c r="B21" t="s">
        <v>6</v>
      </c>
      <c r="C21">
        <v>3.8730000000000014E-2</v>
      </c>
      <c r="D21" s="4">
        <v>9.9365234375000007E-4</v>
      </c>
      <c r="E21" s="5">
        <v>2847.7472039999998</v>
      </c>
      <c r="F21" s="3">
        <v>45225</v>
      </c>
      <c r="G21">
        <v>14</v>
      </c>
      <c r="H21" s="3">
        <v>45209</v>
      </c>
      <c r="I21" t="s">
        <v>99</v>
      </c>
    </row>
    <row r="22" spans="1:9" x14ac:dyDescent="0.25">
      <c r="A22" t="s">
        <v>7</v>
      </c>
      <c r="B22" t="s">
        <v>8</v>
      </c>
      <c r="C22">
        <v>4.4789999999999996E-2</v>
      </c>
      <c r="D22" s="4">
        <v>1.7007984834558822E-3</v>
      </c>
      <c r="E22" s="5">
        <v>4917.7757650000003</v>
      </c>
      <c r="F22" s="3">
        <v>45225</v>
      </c>
      <c r="G22">
        <v>14</v>
      </c>
      <c r="H22" s="3">
        <v>45209</v>
      </c>
      <c r="I22" t="s">
        <v>99</v>
      </c>
    </row>
    <row r="23" spans="1:9" x14ac:dyDescent="0.25">
      <c r="A23" t="s">
        <v>110</v>
      </c>
      <c r="B23" t="s">
        <v>4</v>
      </c>
      <c r="C23">
        <v>1.3679999999999998E-2</v>
      </c>
      <c r="D23" s="4">
        <v>2.448874080882353E-4</v>
      </c>
      <c r="E23" s="5">
        <v>708.66555500000004</v>
      </c>
      <c r="F23" s="3">
        <v>45225</v>
      </c>
      <c r="G23">
        <v>14</v>
      </c>
      <c r="H23" s="3">
        <v>45209</v>
      </c>
      <c r="I23" t="s">
        <v>99</v>
      </c>
    </row>
    <row r="24" spans="1:9" x14ac:dyDescent="0.25">
      <c r="A24" t="s">
        <v>111</v>
      </c>
      <c r="B24" t="s">
        <v>6</v>
      </c>
      <c r="C24">
        <v>3.4769999999999995E-2</v>
      </c>
      <c r="D24" s="4">
        <v>7.9902918198529406E-4</v>
      </c>
      <c r="E24" s="5">
        <v>2266.1391699999999</v>
      </c>
      <c r="F24" s="3">
        <v>45225</v>
      </c>
      <c r="G24">
        <v>14</v>
      </c>
      <c r="H24" s="3">
        <v>45209</v>
      </c>
      <c r="I24" t="s">
        <v>99</v>
      </c>
    </row>
    <row r="25" spans="1:9" x14ac:dyDescent="0.25">
      <c r="A25" t="s">
        <v>112</v>
      </c>
      <c r="B25" t="s">
        <v>8</v>
      </c>
      <c r="C25">
        <v>6.3134999999999997E-2</v>
      </c>
      <c r="D25" s="4">
        <v>1.8372300091911765E-3</v>
      </c>
      <c r="E25" s="5">
        <v>5371.9320250000001</v>
      </c>
      <c r="F25" s="3">
        <v>45225</v>
      </c>
      <c r="G25">
        <v>14</v>
      </c>
      <c r="H25" s="3">
        <v>45209</v>
      </c>
      <c r="I25" t="s">
        <v>99</v>
      </c>
    </row>
    <row r="26" spans="1:9" x14ac:dyDescent="0.25">
      <c r="A26" t="s">
        <v>113</v>
      </c>
      <c r="B26" t="s">
        <v>4</v>
      </c>
      <c r="C26">
        <v>2.1659999999999999E-2</v>
      </c>
      <c r="D26" s="4">
        <v>4.2333984375000005E-4</v>
      </c>
      <c r="E26" s="5">
        <v>1192.6911230000001</v>
      </c>
      <c r="F26" s="3">
        <v>45225</v>
      </c>
      <c r="G26">
        <v>14</v>
      </c>
      <c r="H26" s="3">
        <v>45209</v>
      </c>
      <c r="I26" t="s">
        <v>99</v>
      </c>
    </row>
    <row r="27" spans="1:9" x14ac:dyDescent="0.25">
      <c r="A27" t="s">
        <v>9</v>
      </c>
      <c r="B27" t="s">
        <v>6</v>
      </c>
      <c r="C27">
        <v>2.7060000000000001E-2</v>
      </c>
      <c r="D27" s="4">
        <v>6.8123851102941174E-4</v>
      </c>
      <c r="E27" s="5">
        <v>1961.3108050000001</v>
      </c>
      <c r="F27" s="3">
        <v>45225</v>
      </c>
      <c r="G27">
        <v>14</v>
      </c>
      <c r="H27" s="3">
        <v>45209</v>
      </c>
      <c r="I27" t="s">
        <v>99</v>
      </c>
    </row>
    <row r="28" spans="1:9" x14ac:dyDescent="0.25">
      <c r="A28" t="s">
        <v>10</v>
      </c>
      <c r="B28" t="s">
        <v>8</v>
      </c>
      <c r="C28">
        <v>4.7460000000000002E-2</v>
      </c>
      <c r="D28" s="4">
        <v>1.3127585018382353E-3</v>
      </c>
      <c r="E28" s="5">
        <v>4359.9391079999996</v>
      </c>
      <c r="F28" s="3">
        <v>45225</v>
      </c>
      <c r="G28">
        <v>14</v>
      </c>
      <c r="H28" s="3">
        <v>45209</v>
      </c>
      <c r="I28" t="s">
        <v>99</v>
      </c>
    </row>
    <row r="29" spans="1:9" x14ac:dyDescent="0.25">
      <c r="A29" t="s">
        <v>114</v>
      </c>
      <c r="B29" t="s">
        <v>4</v>
      </c>
      <c r="C29">
        <v>1.5884999999999996E-2</v>
      </c>
      <c r="D29" s="4">
        <v>3.0342371323529411E-4</v>
      </c>
      <c r="E29" s="5">
        <v>918.99620000000004</v>
      </c>
      <c r="F29" s="3">
        <v>45225</v>
      </c>
      <c r="G29">
        <v>14</v>
      </c>
      <c r="H29" s="3">
        <v>45209</v>
      </c>
      <c r="I29" t="s">
        <v>99</v>
      </c>
    </row>
    <row r="30" spans="1:9" x14ac:dyDescent="0.25">
      <c r="A30" t="s">
        <v>115</v>
      </c>
      <c r="B30" t="s">
        <v>4</v>
      </c>
      <c r="C30">
        <v>1.977000000000001E-2</v>
      </c>
      <c r="D30" s="4">
        <v>3.6971507352941179E-4</v>
      </c>
      <c r="E30" s="5">
        <v>622.93141600000001</v>
      </c>
      <c r="F30" s="3">
        <v>45225</v>
      </c>
      <c r="G30">
        <v>14</v>
      </c>
      <c r="H30" s="3">
        <v>45209</v>
      </c>
      <c r="I30" t="s">
        <v>99</v>
      </c>
    </row>
    <row r="31" spans="1:9" x14ac:dyDescent="0.25">
      <c r="A31" t="s">
        <v>64</v>
      </c>
      <c r="B31" t="s">
        <v>6</v>
      </c>
      <c r="C31">
        <v>5.0279999999999991E-2</v>
      </c>
      <c r="D31" s="4">
        <v>1.2086684283088235E-3</v>
      </c>
      <c r="E31" s="5">
        <v>3075.8060019999998</v>
      </c>
      <c r="F31" s="3">
        <v>45225</v>
      </c>
      <c r="G31">
        <v>14</v>
      </c>
      <c r="H31" s="3">
        <v>45209</v>
      </c>
      <c r="I31" t="s">
        <v>99</v>
      </c>
    </row>
    <row r="32" spans="1:9" x14ac:dyDescent="0.25">
      <c r="A32" t="s">
        <v>116</v>
      </c>
      <c r="B32" t="s">
        <v>8</v>
      </c>
      <c r="C32">
        <v>2.3325000000000012E-2</v>
      </c>
      <c r="D32" s="4">
        <v>6.5952435661764707E-4</v>
      </c>
      <c r="E32" s="5">
        <v>1733.636041</v>
      </c>
      <c r="F32" s="3">
        <v>45225</v>
      </c>
      <c r="G32">
        <v>14</v>
      </c>
      <c r="H32" s="3">
        <v>45209</v>
      </c>
      <c r="I32" t="s">
        <v>99</v>
      </c>
    </row>
    <row r="33" spans="1:9" x14ac:dyDescent="0.25">
      <c r="A33" t="s">
        <v>66</v>
      </c>
      <c r="B33" t="s">
        <v>6</v>
      </c>
      <c r="C33">
        <v>4.6800000000000008E-2</v>
      </c>
      <c r="D33" s="4">
        <v>1.043600643382353E-3</v>
      </c>
      <c r="E33" s="5">
        <v>2685.2362670000002</v>
      </c>
      <c r="F33" s="3">
        <v>45225</v>
      </c>
      <c r="G33">
        <v>14</v>
      </c>
      <c r="H33" s="3">
        <v>45209</v>
      </c>
      <c r="I33" t="s">
        <v>99</v>
      </c>
    </row>
    <row r="34" spans="1:9" x14ac:dyDescent="0.25">
      <c r="A34" t="s">
        <v>67</v>
      </c>
      <c r="B34" t="s">
        <v>8</v>
      </c>
      <c r="C34">
        <v>6.8475000000000008E-2</v>
      </c>
      <c r="D34" s="4">
        <v>2.4068818933823529E-3</v>
      </c>
      <c r="E34" s="5">
        <v>6103.5325499999999</v>
      </c>
      <c r="F34" s="3">
        <v>45225</v>
      </c>
      <c r="G34">
        <v>14</v>
      </c>
      <c r="H34" s="3">
        <v>45209</v>
      </c>
      <c r="I34" t="s">
        <v>99</v>
      </c>
    </row>
    <row r="35" spans="1:9" x14ac:dyDescent="0.25">
      <c r="A35" t="s">
        <v>117</v>
      </c>
      <c r="B35" t="s">
        <v>6</v>
      </c>
      <c r="C35">
        <v>0.14125500000000002</v>
      </c>
      <c r="D35" s="4">
        <v>2.3616727941176471E-3</v>
      </c>
      <c r="E35" s="5">
        <v>11192.443643000001</v>
      </c>
      <c r="F35" s="3">
        <v>45227</v>
      </c>
      <c r="G35">
        <v>18</v>
      </c>
      <c r="H35" s="3">
        <v>45209</v>
      </c>
      <c r="I35" t="s">
        <v>99</v>
      </c>
    </row>
    <row r="36" spans="1:9" x14ac:dyDescent="0.25">
      <c r="A36" t="s">
        <v>118</v>
      </c>
      <c r="B36" t="s">
        <v>8</v>
      </c>
      <c r="C36">
        <v>0.10237499999999999</v>
      </c>
      <c r="D36" s="4">
        <v>2.2429630055147056E-3</v>
      </c>
      <c r="E36" s="5"/>
      <c r="F36" s="3">
        <v>45227</v>
      </c>
      <c r="G36">
        <v>18</v>
      </c>
      <c r="H36" s="3">
        <v>45209</v>
      </c>
      <c r="I36" t="s">
        <v>99</v>
      </c>
    </row>
    <row r="37" spans="1:9" x14ac:dyDescent="0.25">
      <c r="A37" t="s">
        <v>16</v>
      </c>
      <c r="B37" t="s">
        <v>4</v>
      </c>
      <c r="C37">
        <v>3.8190000000000002E-2</v>
      </c>
      <c r="D37" s="4">
        <v>5.2246093750000003E-4</v>
      </c>
      <c r="E37" s="5">
        <v>2569.1714029999998</v>
      </c>
      <c r="F37" s="3">
        <v>45227</v>
      </c>
      <c r="G37">
        <v>18</v>
      </c>
      <c r="H37" s="3">
        <v>45209</v>
      </c>
      <c r="I37" t="s">
        <v>99</v>
      </c>
    </row>
    <row r="38" spans="1:9" x14ac:dyDescent="0.25">
      <c r="A38" t="s">
        <v>119</v>
      </c>
      <c r="B38" t="s">
        <v>4</v>
      </c>
      <c r="C38">
        <v>5.6700000000000028E-2</v>
      </c>
      <c r="D38" s="4"/>
      <c r="E38" s="5"/>
      <c r="F38" s="3">
        <v>45227</v>
      </c>
      <c r="G38">
        <v>18</v>
      </c>
      <c r="H38" s="3">
        <v>45209</v>
      </c>
      <c r="I38" t="s">
        <v>99</v>
      </c>
    </row>
    <row r="39" spans="1:9" x14ac:dyDescent="0.25">
      <c r="A39" t="s">
        <v>25</v>
      </c>
      <c r="B39" t="s">
        <v>6</v>
      </c>
      <c r="C39">
        <v>8.9579999999999993E-2</v>
      </c>
      <c r="D39" s="4">
        <v>1.7380227481617648E-3</v>
      </c>
      <c r="E39" s="5">
        <v>7554.3913249999996</v>
      </c>
      <c r="F39" s="3">
        <v>45227</v>
      </c>
      <c r="G39">
        <v>18</v>
      </c>
      <c r="H39" s="3">
        <v>45209</v>
      </c>
      <c r="I39" t="s">
        <v>99</v>
      </c>
    </row>
    <row r="40" spans="1:9" x14ac:dyDescent="0.25">
      <c r="A40" t="s">
        <v>30</v>
      </c>
      <c r="B40" t="s">
        <v>8</v>
      </c>
      <c r="C40">
        <v>0.11245499999999997</v>
      </c>
      <c r="D40" s="4">
        <v>2.4188591452205884E-3</v>
      </c>
      <c r="E40" s="5">
        <v>12187.160072999999</v>
      </c>
      <c r="F40" s="3">
        <v>45227</v>
      </c>
      <c r="G40">
        <v>18</v>
      </c>
      <c r="H40" s="3">
        <v>45209</v>
      </c>
      <c r="I40" t="s">
        <v>99</v>
      </c>
    </row>
    <row r="41" spans="1:9" x14ac:dyDescent="0.25">
      <c r="A41" t="s">
        <v>33</v>
      </c>
      <c r="B41" t="s">
        <v>8</v>
      </c>
      <c r="C41">
        <v>0.145455</v>
      </c>
      <c r="D41" s="4">
        <v>3.5585937500000001E-3</v>
      </c>
      <c r="E41" s="5">
        <v>14304.318837999999</v>
      </c>
      <c r="F41" s="3">
        <v>45227</v>
      </c>
      <c r="G41">
        <v>18</v>
      </c>
      <c r="H41" s="3">
        <v>45209</v>
      </c>
      <c r="I41" t="s">
        <v>99</v>
      </c>
    </row>
    <row r="42" spans="1:9" x14ac:dyDescent="0.25">
      <c r="A42" t="s">
        <v>120</v>
      </c>
      <c r="B42" t="s">
        <v>6</v>
      </c>
      <c r="C42">
        <v>6.9014999999999993E-2</v>
      </c>
      <c r="D42" s="4">
        <v>1.407858455882353E-3</v>
      </c>
      <c r="E42" s="5">
        <v>6652.1668600000003</v>
      </c>
      <c r="F42" s="3">
        <v>45227</v>
      </c>
      <c r="G42">
        <v>18</v>
      </c>
      <c r="H42" s="3">
        <v>45209</v>
      </c>
      <c r="I42" t="s">
        <v>99</v>
      </c>
    </row>
    <row r="43" spans="1:9" x14ac:dyDescent="0.25">
      <c r="A43" t="s">
        <v>48</v>
      </c>
      <c r="B43" t="s">
        <v>4</v>
      </c>
      <c r="C43">
        <v>5.3520000000000012E-2</v>
      </c>
      <c r="D43" s="4">
        <v>8.5750804227941184E-4</v>
      </c>
      <c r="E43" s="5">
        <v>4177.1648859999996</v>
      </c>
      <c r="F43" s="3">
        <v>45227</v>
      </c>
      <c r="G43">
        <v>18</v>
      </c>
      <c r="H43" s="3">
        <v>45209</v>
      </c>
      <c r="I43" t="s">
        <v>99</v>
      </c>
    </row>
    <row r="44" spans="1:9" x14ac:dyDescent="0.25">
      <c r="A44" t="s">
        <v>52</v>
      </c>
      <c r="B44" t="s">
        <v>4</v>
      </c>
      <c r="C44">
        <v>3.0615000000000003E-2</v>
      </c>
      <c r="D44" s="4">
        <v>4.1541245404411761E-4</v>
      </c>
      <c r="E44" s="5">
        <v>1890.591856</v>
      </c>
      <c r="F44" s="3">
        <v>45227</v>
      </c>
      <c r="G44">
        <v>18</v>
      </c>
      <c r="H44" s="3">
        <v>45209</v>
      </c>
      <c r="I44" t="s">
        <v>99</v>
      </c>
    </row>
    <row r="45" spans="1:9" x14ac:dyDescent="0.25">
      <c r="A45" t="s">
        <v>121</v>
      </c>
      <c r="B45" t="s">
        <v>6</v>
      </c>
      <c r="C45">
        <v>7.2734999999999994E-2</v>
      </c>
      <c r="D45" s="4"/>
      <c r="E45" s="5"/>
      <c r="F45" s="3">
        <v>45227</v>
      </c>
      <c r="G45">
        <v>18</v>
      </c>
      <c r="H45" s="3">
        <v>45209</v>
      </c>
      <c r="I45" t="s">
        <v>99</v>
      </c>
    </row>
    <row r="46" spans="1:9" x14ac:dyDescent="0.25">
      <c r="A46" t="s">
        <v>122</v>
      </c>
      <c r="B46" t="s">
        <v>4</v>
      </c>
      <c r="C46">
        <v>5.0910000000000011E-2</v>
      </c>
      <c r="D46" s="4">
        <v>6.2069163602941179E-4</v>
      </c>
      <c r="E46" s="5">
        <v>3027.718895</v>
      </c>
      <c r="F46" s="3">
        <v>45227</v>
      </c>
      <c r="G46">
        <v>18</v>
      </c>
      <c r="H46" s="3">
        <v>45209</v>
      </c>
      <c r="I46" t="s">
        <v>99</v>
      </c>
    </row>
    <row r="47" spans="1:9" x14ac:dyDescent="0.25">
      <c r="A47" t="s">
        <v>73</v>
      </c>
      <c r="B47" t="s">
        <v>8</v>
      </c>
      <c r="C47">
        <v>9.181499999999998E-2</v>
      </c>
      <c r="D47" s="4">
        <v>2.2213062959558823E-3</v>
      </c>
      <c r="E47" s="5">
        <v>3659.168858</v>
      </c>
      <c r="F47" s="3">
        <v>45227</v>
      </c>
      <c r="G47">
        <v>18</v>
      </c>
      <c r="H47" s="3">
        <v>45209</v>
      </c>
      <c r="I47" t="s">
        <v>99</v>
      </c>
    </row>
    <row r="48" spans="1:9" x14ac:dyDescent="0.25">
      <c r="A48" t="s">
        <v>77</v>
      </c>
      <c r="B48" t="s">
        <v>8</v>
      </c>
      <c r="C48">
        <v>0.13112999999999997</v>
      </c>
      <c r="D48" s="4">
        <v>3.0952435661764709E-3</v>
      </c>
      <c r="E48" s="5">
        <v>12459.057580999999</v>
      </c>
      <c r="F48" s="3">
        <v>45227</v>
      </c>
      <c r="G48">
        <v>18</v>
      </c>
      <c r="H48" s="3">
        <v>45209</v>
      </c>
      <c r="I48" t="s">
        <v>99</v>
      </c>
    </row>
    <row r="49" spans="1:9" x14ac:dyDescent="0.25">
      <c r="A49" t="s">
        <v>123</v>
      </c>
      <c r="B49" t="s">
        <v>6</v>
      </c>
      <c r="C49">
        <v>7.1055000000000035E-2</v>
      </c>
      <c r="D49" s="4">
        <v>2.0056295955882351E-3</v>
      </c>
      <c r="E49" s="5">
        <v>7796.4688450000003</v>
      </c>
      <c r="F49" s="3">
        <v>45227</v>
      </c>
      <c r="G49">
        <v>18</v>
      </c>
      <c r="H49" s="3">
        <v>45209</v>
      </c>
      <c r="I49" t="s">
        <v>99</v>
      </c>
    </row>
    <row r="50" spans="1:9" x14ac:dyDescent="0.25">
      <c r="A50" t="s">
        <v>9</v>
      </c>
      <c r="B50" t="s">
        <v>6</v>
      </c>
      <c r="C50">
        <v>0.6</v>
      </c>
      <c r="D50">
        <v>4.3641720000000004E-3</v>
      </c>
      <c r="E50">
        <v>137872.87100000001</v>
      </c>
      <c r="F50" s="1">
        <v>45433</v>
      </c>
      <c r="G50">
        <v>15</v>
      </c>
      <c r="H50" s="3">
        <v>45418</v>
      </c>
      <c r="I50" t="s">
        <v>124</v>
      </c>
    </row>
    <row r="51" spans="1:9" x14ac:dyDescent="0.25">
      <c r="A51" t="s">
        <v>10</v>
      </c>
      <c r="B51" t="s">
        <v>8</v>
      </c>
      <c r="C51">
        <v>0.89170000000000005</v>
      </c>
      <c r="D51">
        <v>7.0456110000000002E-3</v>
      </c>
      <c r="E51">
        <v>200072.96960000001</v>
      </c>
      <c r="F51" s="1">
        <v>45433</v>
      </c>
      <c r="G51">
        <v>15</v>
      </c>
      <c r="H51" s="3">
        <v>45418</v>
      </c>
      <c r="I51" t="s">
        <v>124</v>
      </c>
    </row>
    <row r="52" spans="1:9" x14ac:dyDescent="0.25">
      <c r="A52" t="s">
        <v>11</v>
      </c>
      <c r="B52" t="s">
        <v>4</v>
      </c>
      <c r="C52">
        <v>0.29599999999999999</v>
      </c>
      <c r="D52">
        <v>1.3140510000000001E-3</v>
      </c>
      <c r="E52">
        <v>45737.60441</v>
      </c>
      <c r="F52" s="1">
        <v>45433</v>
      </c>
      <c r="G52">
        <v>15</v>
      </c>
      <c r="H52" s="3">
        <v>45418</v>
      </c>
      <c r="I52" t="s">
        <v>124</v>
      </c>
    </row>
    <row r="53" spans="1:9" x14ac:dyDescent="0.25">
      <c r="A53" t="s">
        <v>31</v>
      </c>
      <c r="B53" t="s">
        <v>6</v>
      </c>
      <c r="C53">
        <v>0.74409999999999998</v>
      </c>
      <c r="D53">
        <v>4.1002699999999996E-3</v>
      </c>
      <c r="E53">
        <v>115862.515</v>
      </c>
      <c r="F53" s="1">
        <v>45433</v>
      </c>
      <c r="G53">
        <v>15</v>
      </c>
      <c r="H53" s="3">
        <v>45418</v>
      </c>
      <c r="I53" t="s">
        <v>124</v>
      </c>
    </row>
    <row r="54" spans="1:9" x14ac:dyDescent="0.25">
      <c r="A54" t="s">
        <v>34</v>
      </c>
      <c r="B54" t="s">
        <v>4</v>
      </c>
      <c r="C54">
        <v>0.13450000000000001</v>
      </c>
      <c r="D54">
        <v>5.3004400000000002E-4</v>
      </c>
      <c r="E54">
        <v>24205.440139999999</v>
      </c>
      <c r="F54" s="1">
        <v>45433</v>
      </c>
      <c r="G54">
        <v>15</v>
      </c>
      <c r="H54" s="3">
        <v>45418</v>
      </c>
      <c r="I54" t="s">
        <v>124</v>
      </c>
    </row>
    <row r="55" spans="1:9" x14ac:dyDescent="0.25">
      <c r="A55" t="s">
        <v>40</v>
      </c>
      <c r="B55" t="s">
        <v>8</v>
      </c>
      <c r="C55">
        <v>1.2675000000000001</v>
      </c>
      <c r="D55">
        <v>8.7161649999999997E-3</v>
      </c>
      <c r="E55">
        <v>261927.69750000001</v>
      </c>
      <c r="F55" s="1">
        <v>45433</v>
      </c>
      <c r="G55">
        <v>15</v>
      </c>
      <c r="H55" s="3">
        <v>45418</v>
      </c>
      <c r="I55" t="s">
        <v>124</v>
      </c>
    </row>
    <row r="56" spans="1:9" x14ac:dyDescent="0.25">
      <c r="A56" t="s">
        <v>42</v>
      </c>
      <c r="B56" t="s">
        <v>6</v>
      </c>
      <c r="C56">
        <v>0.9214</v>
      </c>
      <c r="D56">
        <v>5.6973229999999998E-3</v>
      </c>
      <c r="E56">
        <v>182923.86040000001</v>
      </c>
      <c r="F56" s="1">
        <v>45433</v>
      </c>
      <c r="G56">
        <v>15</v>
      </c>
      <c r="H56" s="3">
        <v>45418</v>
      </c>
      <c r="I56" t="s">
        <v>124</v>
      </c>
    </row>
    <row r="57" spans="1:9" x14ac:dyDescent="0.25">
      <c r="A57" t="s">
        <v>49</v>
      </c>
      <c r="B57" t="s">
        <v>8</v>
      </c>
      <c r="C57">
        <v>1.089</v>
      </c>
      <c r="D57">
        <v>7.9364369999999993E-3</v>
      </c>
      <c r="E57">
        <v>217050.07120000001</v>
      </c>
      <c r="F57" s="1">
        <v>45433</v>
      </c>
      <c r="G57">
        <v>15</v>
      </c>
      <c r="H57" s="3">
        <v>45418</v>
      </c>
      <c r="I57" t="s">
        <v>124</v>
      </c>
    </row>
    <row r="58" spans="1:9" x14ac:dyDescent="0.25">
      <c r="A58" t="s">
        <v>53</v>
      </c>
      <c r="B58" t="s">
        <v>6</v>
      </c>
      <c r="C58">
        <v>0.73160000000000003</v>
      </c>
      <c r="D58">
        <v>4.5194160000000001E-3</v>
      </c>
      <c r="E58">
        <v>136651.1513</v>
      </c>
      <c r="F58" s="1">
        <v>45433</v>
      </c>
      <c r="G58">
        <v>15</v>
      </c>
      <c r="H58" s="3">
        <v>45418</v>
      </c>
      <c r="I58" t="s">
        <v>124</v>
      </c>
    </row>
    <row r="59" spans="1:9" x14ac:dyDescent="0.25">
      <c r="A59" t="s">
        <v>56</v>
      </c>
      <c r="B59" t="s">
        <v>8</v>
      </c>
      <c r="C59">
        <v>1.2825</v>
      </c>
      <c r="D59">
        <v>8.5779529999999993E-3</v>
      </c>
      <c r="E59">
        <v>248966.7084</v>
      </c>
      <c r="F59" s="1">
        <v>45433</v>
      </c>
      <c r="G59">
        <v>15</v>
      </c>
      <c r="H59" s="3">
        <v>45418</v>
      </c>
      <c r="I59" t="s">
        <v>124</v>
      </c>
    </row>
    <row r="60" spans="1:9" x14ac:dyDescent="0.25">
      <c r="A60" t="s">
        <v>59</v>
      </c>
      <c r="B60" t="s">
        <v>8</v>
      </c>
      <c r="C60">
        <v>0.90639999999999998</v>
      </c>
      <c r="D60">
        <v>6.2211339999999997E-3</v>
      </c>
      <c r="E60">
        <v>175219.75459999999</v>
      </c>
      <c r="F60" s="1">
        <v>45433</v>
      </c>
      <c r="G60">
        <v>15</v>
      </c>
      <c r="H60" s="3">
        <v>45418</v>
      </c>
      <c r="I60" t="s">
        <v>124</v>
      </c>
    </row>
    <row r="61" spans="1:9" x14ac:dyDescent="0.25">
      <c r="A61" t="s">
        <v>62</v>
      </c>
      <c r="B61" t="s">
        <v>6</v>
      </c>
      <c r="C61">
        <v>0.66691</v>
      </c>
      <c r="D61">
        <v>4.1165840000000004E-3</v>
      </c>
      <c r="E61">
        <v>127945.022</v>
      </c>
      <c r="F61" s="1">
        <v>45433</v>
      </c>
      <c r="G61">
        <v>15</v>
      </c>
      <c r="H61" s="3">
        <v>45418</v>
      </c>
      <c r="I61" t="s">
        <v>124</v>
      </c>
    </row>
    <row r="62" spans="1:9" x14ac:dyDescent="0.25">
      <c r="A62" t="s">
        <v>64</v>
      </c>
      <c r="B62" t="s">
        <v>6</v>
      </c>
      <c r="C62">
        <v>0.72050000000000003</v>
      </c>
      <c r="D62">
        <v>4.54946E-3</v>
      </c>
      <c r="E62">
        <v>134445.614</v>
      </c>
      <c r="F62" s="1">
        <v>45433</v>
      </c>
      <c r="G62">
        <v>15</v>
      </c>
      <c r="H62" s="3">
        <v>45418</v>
      </c>
      <c r="I62" t="s">
        <v>124</v>
      </c>
    </row>
    <row r="63" spans="1:9" x14ac:dyDescent="0.25">
      <c r="A63" t="s">
        <v>68</v>
      </c>
      <c r="B63" t="s">
        <v>4</v>
      </c>
      <c r="C63">
        <v>0.15240000000000001</v>
      </c>
      <c r="D63">
        <v>5.9940799999999995E-4</v>
      </c>
      <c r="E63">
        <v>23802.078679999999</v>
      </c>
      <c r="F63" s="1">
        <v>45433</v>
      </c>
      <c r="G63">
        <v>15</v>
      </c>
      <c r="H63" s="3">
        <v>45418</v>
      </c>
      <c r="I63" t="s">
        <v>124</v>
      </c>
    </row>
    <row r="64" spans="1:9" x14ac:dyDescent="0.25">
      <c r="A64" t="s">
        <v>69</v>
      </c>
      <c r="B64" t="s">
        <v>8</v>
      </c>
      <c r="C64">
        <v>1.0718000000000001</v>
      </c>
      <c r="D64">
        <v>7.1102650000000002E-3</v>
      </c>
      <c r="E64">
        <v>207345.0698</v>
      </c>
      <c r="F64" s="1">
        <v>45433</v>
      </c>
      <c r="G64">
        <v>15</v>
      </c>
      <c r="H64" s="3">
        <v>45418</v>
      </c>
      <c r="I64" t="s">
        <v>124</v>
      </c>
    </row>
    <row r="65" spans="1:24" x14ac:dyDescent="0.25">
      <c r="A65" t="s">
        <v>78</v>
      </c>
      <c r="B65" t="s">
        <v>4</v>
      </c>
      <c r="C65">
        <v>0.19620000000000001</v>
      </c>
      <c r="D65">
        <v>8.1913500000000002E-4</v>
      </c>
      <c r="E65">
        <v>30244.15898</v>
      </c>
      <c r="F65" s="1">
        <v>45433</v>
      </c>
      <c r="G65">
        <v>15</v>
      </c>
      <c r="H65" s="3">
        <v>45418</v>
      </c>
      <c r="I65" t="s">
        <v>124</v>
      </c>
    </row>
    <row r="66" spans="1:24" x14ac:dyDescent="0.25">
      <c r="A66" t="s">
        <v>82</v>
      </c>
      <c r="B66" t="s">
        <v>8</v>
      </c>
      <c r="C66">
        <v>0.91349999999999998</v>
      </c>
      <c r="D66">
        <v>5.7607129999999998E-3</v>
      </c>
      <c r="E66">
        <v>169035.08919999999</v>
      </c>
      <c r="F66" s="1">
        <v>45433</v>
      </c>
      <c r="G66">
        <v>15</v>
      </c>
      <c r="H66" s="3">
        <v>45418</v>
      </c>
      <c r="I66" t="s">
        <v>124</v>
      </c>
    </row>
    <row r="67" spans="1:24" x14ac:dyDescent="0.25">
      <c r="A67" t="s">
        <v>83</v>
      </c>
      <c r="B67" t="s">
        <v>4</v>
      </c>
      <c r="C67">
        <v>5.0200000000000002E-2</v>
      </c>
      <c r="D67">
        <v>2.1378099999999999E-4</v>
      </c>
      <c r="E67">
        <v>6512.2254519999997</v>
      </c>
      <c r="F67" s="1">
        <v>45433</v>
      </c>
      <c r="G67">
        <v>15</v>
      </c>
      <c r="H67" s="3">
        <v>45418</v>
      </c>
      <c r="I67" t="s">
        <v>124</v>
      </c>
    </row>
    <row r="68" spans="1:24" x14ac:dyDescent="0.25">
      <c r="A68" t="s">
        <v>87</v>
      </c>
      <c r="B68" t="s">
        <v>6</v>
      </c>
      <c r="C68">
        <v>0.50339999999999996</v>
      </c>
      <c r="D68">
        <v>3.0487420000000001E-3</v>
      </c>
      <c r="E68">
        <v>83465.234230000002</v>
      </c>
      <c r="F68" s="1">
        <v>45433</v>
      </c>
      <c r="G68">
        <v>15</v>
      </c>
      <c r="H68" s="3">
        <v>45418</v>
      </c>
      <c r="I68" t="s">
        <v>124</v>
      </c>
    </row>
    <row r="69" spans="1:24" x14ac:dyDescent="0.25">
      <c r="A69" t="s">
        <v>91</v>
      </c>
      <c r="B69" t="s">
        <v>6</v>
      </c>
      <c r="C69">
        <v>0.307</v>
      </c>
      <c r="D69">
        <v>1.32982E-3</v>
      </c>
      <c r="E69">
        <v>42968.682099999998</v>
      </c>
      <c r="F69" s="1">
        <v>45433</v>
      </c>
      <c r="G69">
        <v>15</v>
      </c>
      <c r="H69" s="3">
        <v>45418</v>
      </c>
      <c r="I69" t="s">
        <v>124</v>
      </c>
      <c r="X69" t="s">
        <v>124</v>
      </c>
    </row>
    <row r="70" spans="1:24" x14ac:dyDescent="0.25">
      <c r="A70" t="s">
        <v>12</v>
      </c>
      <c r="B70" t="s">
        <v>6</v>
      </c>
      <c r="C70">
        <v>0.7611</v>
      </c>
      <c r="D70">
        <v>4.7152749999999997E-3</v>
      </c>
      <c r="E70">
        <v>179509.7421</v>
      </c>
      <c r="F70" s="1">
        <v>45436</v>
      </c>
      <c r="G70">
        <v>18</v>
      </c>
      <c r="H70" s="3">
        <v>45418</v>
      </c>
      <c r="I70" t="s">
        <v>124</v>
      </c>
    </row>
    <row r="71" spans="1:24" x14ac:dyDescent="0.25">
      <c r="A71" t="s">
        <v>13</v>
      </c>
      <c r="B71" t="s">
        <v>4</v>
      </c>
      <c r="C71">
        <v>0.14380000000000001</v>
      </c>
      <c r="D71">
        <v>5.4816800000000003E-4</v>
      </c>
      <c r="E71">
        <v>43311.599459999998</v>
      </c>
      <c r="F71" s="1">
        <v>45436</v>
      </c>
      <c r="G71">
        <v>18</v>
      </c>
      <c r="H71" s="3">
        <v>45418</v>
      </c>
      <c r="I71" t="s">
        <v>124</v>
      </c>
    </row>
    <row r="72" spans="1:24" x14ac:dyDescent="0.25">
      <c r="A72" t="s">
        <v>15</v>
      </c>
      <c r="B72" t="s">
        <v>8</v>
      </c>
      <c r="C72">
        <v>1.8805000000000001</v>
      </c>
      <c r="D72">
        <v>1.6792739000000001E-2</v>
      </c>
      <c r="E72">
        <v>503348.61989999999</v>
      </c>
      <c r="F72" s="1">
        <v>45436</v>
      </c>
      <c r="G72">
        <v>18</v>
      </c>
      <c r="H72" s="3">
        <v>45418</v>
      </c>
      <c r="I72" t="s">
        <v>124</v>
      </c>
    </row>
    <row r="73" spans="1:24" x14ac:dyDescent="0.25">
      <c r="A73" t="s">
        <v>20</v>
      </c>
      <c r="B73" t="s">
        <v>4</v>
      </c>
      <c r="C73">
        <v>0.3024</v>
      </c>
      <c r="D73">
        <v>1.3235289999999999E-3</v>
      </c>
      <c r="E73">
        <v>90106.709789999994</v>
      </c>
      <c r="F73" s="1">
        <v>45436</v>
      </c>
      <c r="G73">
        <v>18</v>
      </c>
      <c r="H73" s="3">
        <v>45418</v>
      </c>
      <c r="I73" t="s">
        <v>124</v>
      </c>
    </row>
    <row r="74" spans="1:24" x14ac:dyDescent="0.25">
      <c r="A74" t="s">
        <v>22</v>
      </c>
      <c r="B74" t="s">
        <v>8</v>
      </c>
      <c r="C74">
        <v>2.2898000000000001</v>
      </c>
      <c r="D74">
        <v>1.2567124000000001E-2</v>
      </c>
      <c r="E74">
        <v>499971.35279999999</v>
      </c>
      <c r="F74" s="1">
        <v>45436</v>
      </c>
      <c r="G74">
        <v>18</v>
      </c>
      <c r="H74" s="3">
        <v>45418</v>
      </c>
      <c r="I74" t="s">
        <v>124</v>
      </c>
    </row>
    <row r="75" spans="1:24" x14ac:dyDescent="0.25">
      <c r="A75" t="s">
        <v>23</v>
      </c>
      <c r="B75" t="s">
        <v>8</v>
      </c>
      <c r="C75">
        <v>2.2471000000000001</v>
      </c>
      <c r="D75">
        <v>1.8401224000000001E-2</v>
      </c>
      <c r="E75">
        <v>678975.75109999999</v>
      </c>
      <c r="F75" s="1">
        <v>45436</v>
      </c>
      <c r="G75">
        <v>18</v>
      </c>
      <c r="H75" s="3">
        <v>45418</v>
      </c>
      <c r="I75" t="s">
        <v>124</v>
      </c>
    </row>
    <row r="76" spans="1:24" x14ac:dyDescent="0.25">
      <c r="A76" t="s">
        <v>28</v>
      </c>
      <c r="B76" t="s">
        <v>6</v>
      </c>
      <c r="C76">
        <v>2.0623</v>
      </c>
      <c r="D76">
        <v>1.0161219000000001E-2</v>
      </c>
      <c r="E76">
        <v>435169.2304</v>
      </c>
      <c r="F76" s="1">
        <v>45436</v>
      </c>
      <c r="G76">
        <v>18</v>
      </c>
      <c r="H76" s="3">
        <v>45418</v>
      </c>
      <c r="I76" t="s">
        <v>124</v>
      </c>
    </row>
    <row r="77" spans="1:24" x14ac:dyDescent="0.25">
      <c r="A77" t="s">
        <v>33</v>
      </c>
      <c r="B77" t="s">
        <v>8</v>
      </c>
      <c r="C77">
        <v>2.1743000000000001</v>
      </c>
      <c r="D77">
        <v>1.4678912000000001E-2</v>
      </c>
      <c r="E77">
        <v>554341.45030000003</v>
      </c>
      <c r="F77" s="1">
        <v>45436</v>
      </c>
      <c r="G77">
        <v>18</v>
      </c>
      <c r="H77" s="3">
        <v>45418</v>
      </c>
      <c r="I77" t="s">
        <v>124</v>
      </c>
    </row>
    <row r="78" spans="1:24" x14ac:dyDescent="0.25">
      <c r="A78" t="s">
        <v>37</v>
      </c>
      <c r="B78" t="s">
        <v>6</v>
      </c>
      <c r="C78">
        <v>1.6947000000000001</v>
      </c>
      <c r="D78">
        <v>7.8934109999999995E-3</v>
      </c>
      <c r="E78">
        <v>370915.53289999999</v>
      </c>
      <c r="F78" s="1">
        <v>45436</v>
      </c>
      <c r="G78">
        <v>18</v>
      </c>
      <c r="H78" s="3">
        <v>45418</v>
      </c>
      <c r="I78" t="s">
        <v>124</v>
      </c>
    </row>
    <row r="79" spans="1:24" x14ac:dyDescent="0.25">
      <c r="A79" t="s">
        <v>44</v>
      </c>
      <c r="B79" t="s">
        <v>8</v>
      </c>
      <c r="C79">
        <v>2.1581999999999999</v>
      </c>
      <c r="D79">
        <v>1.3818244E-2</v>
      </c>
      <c r="E79">
        <v>499668.25760000001</v>
      </c>
      <c r="F79" s="1">
        <v>45436</v>
      </c>
      <c r="G79">
        <v>18</v>
      </c>
      <c r="H79" s="3">
        <v>45418</v>
      </c>
      <c r="I79" t="s">
        <v>124</v>
      </c>
    </row>
    <row r="80" spans="1:24" x14ac:dyDescent="0.25">
      <c r="A80" t="s">
        <v>52</v>
      </c>
      <c r="B80" t="s">
        <v>4</v>
      </c>
      <c r="C80">
        <v>0.58120000000000005</v>
      </c>
      <c r="D80">
        <v>2.4400559999999999E-3</v>
      </c>
      <c r="E80">
        <v>116689.73</v>
      </c>
      <c r="F80" s="1">
        <v>45436</v>
      </c>
      <c r="G80">
        <v>18</v>
      </c>
      <c r="H80" s="3">
        <v>45418</v>
      </c>
      <c r="I80" t="s">
        <v>124</v>
      </c>
    </row>
    <row r="81" spans="1:9" x14ac:dyDescent="0.25">
      <c r="A81" t="s">
        <v>54</v>
      </c>
      <c r="B81" t="s">
        <v>4</v>
      </c>
      <c r="C81">
        <v>0.29599999999999999</v>
      </c>
      <c r="D81">
        <v>1.260972E-3</v>
      </c>
      <c r="E81">
        <v>84859.322899999999</v>
      </c>
      <c r="F81" s="1">
        <v>45436</v>
      </c>
      <c r="G81">
        <v>18</v>
      </c>
      <c r="H81" s="3">
        <v>45418</v>
      </c>
      <c r="I81" t="s">
        <v>124</v>
      </c>
    </row>
    <row r="82" spans="1:9" x14ac:dyDescent="0.25">
      <c r="A82" t="s">
        <v>55</v>
      </c>
      <c r="B82" t="s">
        <v>6</v>
      </c>
      <c r="C82">
        <v>1.2621</v>
      </c>
      <c r="D82">
        <v>5.1679689999999997E-3</v>
      </c>
      <c r="E82">
        <v>261234.1005</v>
      </c>
      <c r="F82" s="1">
        <v>45436</v>
      </c>
      <c r="G82">
        <v>18</v>
      </c>
      <c r="H82" s="3">
        <v>45418</v>
      </c>
      <c r="I82" t="s">
        <v>124</v>
      </c>
    </row>
    <row r="83" spans="1:9" x14ac:dyDescent="0.25">
      <c r="A83" t="s">
        <v>57</v>
      </c>
      <c r="B83" t="s">
        <v>4</v>
      </c>
      <c r="C83">
        <v>0.48470000000000002</v>
      </c>
      <c r="D83">
        <v>2.299747E-3</v>
      </c>
      <c r="E83">
        <v>119362.3431</v>
      </c>
      <c r="F83" s="1">
        <v>45436</v>
      </c>
      <c r="G83">
        <v>18</v>
      </c>
      <c r="H83" s="3">
        <v>45418</v>
      </c>
      <c r="I83" t="s">
        <v>124</v>
      </c>
    </row>
    <row r="84" spans="1:9" x14ac:dyDescent="0.25">
      <c r="A84" t="s">
        <v>63</v>
      </c>
      <c r="B84" t="s">
        <v>8</v>
      </c>
      <c r="C84">
        <v>1.8963000000000001</v>
      </c>
      <c r="D84">
        <v>1.3277631E-2</v>
      </c>
      <c r="E84">
        <v>465134.83960000001</v>
      </c>
      <c r="F84" s="1">
        <v>45436</v>
      </c>
      <c r="G84">
        <v>18</v>
      </c>
      <c r="H84" s="3">
        <v>45418</v>
      </c>
      <c r="I84" t="s">
        <v>124</v>
      </c>
    </row>
    <row r="85" spans="1:9" x14ac:dyDescent="0.25">
      <c r="A85" t="s">
        <v>66</v>
      </c>
      <c r="B85" t="s">
        <v>6</v>
      </c>
      <c r="C85">
        <v>0.94679999999999997</v>
      </c>
      <c r="D85">
        <v>5.8861440000000003E-3</v>
      </c>
      <c r="E85">
        <v>187640.47519999999</v>
      </c>
      <c r="F85" s="1">
        <v>45436</v>
      </c>
      <c r="G85">
        <v>18</v>
      </c>
      <c r="H85" s="3">
        <v>45418</v>
      </c>
      <c r="I85" t="s">
        <v>124</v>
      </c>
    </row>
    <row r="86" spans="1:9" x14ac:dyDescent="0.25">
      <c r="A86" t="s">
        <v>72</v>
      </c>
      <c r="B86" t="s">
        <v>8</v>
      </c>
      <c r="C86">
        <v>1.4378</v>
      </c>
      <c r="D86">
        <v>9.6960310000000008E-3</v>
      </c>
      <c r="E86">
        <v>355754.5735</v>
      </c>
      <c r="F86" s="1">
        <v>45436</v>
      </c>
      <c r="G86">
        <v>18</v>
      </c>
      <c r="H86" s="3">
        <v>45418</v>
      </c>
      <c r="I86" t="s">
        <v>124</v>
      </c>
    </row>
    <row r="87" spans="1:9" x14ac:dyDescent="0.25">
      <c r="A87" t="s">
        <v>74</v>
      </c>
      <c r="B87" t="s">
        <v>6</v>
      </c>
      <c r="C87">
        <v>0.78510000000000002</v>
      </c>
      <c r="D87">
        <v>4.3213749999999997E-3</v>
      </c>
      <c r="E87">
        <v>138612.6507</v>
      </c>
      <c r="F87" s="1">
        <v>45436</v>
      </c>
      <c r="G87">
        <v>18</v>
      </c>
      <c r="H87" s="3">
        <v>45418</v>
      </c>
      <c r="I87" t="s">
        <v>124</v>
      </c>
    </row>
    <row r="88" spans="1:9" x14ac:dyDescent="0.25">
      <c r="A88" t="s">
        <v>79</v>
      </c>
      <c r="B88" t="s">
        <v>6</v>
      </c>
      <c r="C88">
        <v>1.0705</v>
      </c>
      <c r="D88">
        <v>5.1583180000000003E-3</v>
      </c>
      <c r="E88">
        <v>204423.25829999999</v>
      </c>
      <c r="F88" s="1">
        <v>45436</v>
      </c>
      <c r="G88">
        <v>18</v>
      </c>
      <c r="H88" s="3">
        <v>45418</v>
      </c>
      <c r="I88" t="s">
        <v>124</v>
      </c>
    </row>
    <row r="89" spans="1:9" x14ac:dyDescent="0.25">
      <c r="A89" t="s">
        <v>81</v>
      </c>
      <c r="B89" t="s">
        <v>4</v>
      </c>
      <c r="C89">
        <v>0.2293</v>
      </c>
      <c r="D89">
        <v>7.1334999999999997E-4</v>
      </c>
      <c r="E89">
        <v>38880.469510000003</v>
      </c>
      <c r="F89" s="1">
        <v>45436</v>
      </c>
      <c r="G89">
        <v>18</v>
      </c>
      <c r="H89" s="3">
        <v>45418</v>
      </c>
      <c r="I89" t="s">
        <v>124</v>
      </c>
    </row>
    <row r="90" spans="1:9" x14ac:dyDescent="0.25">
      <c r="A90" t="s">
        <v>89</v>
      </c>
      <c r="B90" t="s">
        <v>4</v>
      </c>
      <c r="C90">
        <v>0.41949999999999998</v>
      </c>
      <c r="D90">
        <v>1.9831689999999999E-3</v>
      </c>
      <c r="E90">
        <v>77185.196370000005</v>
      </c>
      <c r="F90" s="1">
        <v>45436</v>
      </c>
      <c r="G90">
        <v>18</v>
      </c>
      <c r="H90" s="3">
        <v>45418</v>
      </c>
      <c r="I90" t="s">
        <v>124</v>
      </c>
    </row>
    <row r="91" spans="1:9" x14ac:dyDescent="0.25">
      <c r="A91" t="s">
        <v>90</v>
      </c>
      <c r="B91" t="s">
        <v>8</v>
      </c>
      <c r="C91">
        <v>1.4631000000000001</v>
      </c>
      <c r="D91">
        <v>1.069583E-2</v>
      </c>
      <c r="E91">
        <v>367825.59100000001</v>
      </c>
      <c r="F91" s="1">
        <v>45436</v>
      </c>
      <c r="G91">
        <v>18</v>
      </c>
      <c r="H91" s="3">
        <v>45418</v>
      </c>
      <c r="I91" t="s">
        <v>124</v>
      </c>
    </row>
    <row r="92" spans="1:9" x14ac:dyDescent="0.25">
      <c r="A92" t="s">
        <v>14</v>
      </c>
      <c r="B92" t="s">
        <v>6</v>
      </c>
      <c r="C92">
        <v>1.3675999999999999</v>
      </c>
      <c r="D92">
        <v>8.0527059999999998E-3</v>
      </c>
      <c r="E92">
        <v>341126.47769999999</v>
      </c>
      <c r="F92" s="1">
        <v>45440</v>
      </c>
      <c r="G92">
        <v>22</v>
      </c>
      <c r="H92" s="3">
        <v>45418</v>
      </c>
      <c r="I92" t="s">
        <v>124</v>
      </c>
    </row>
    <row r="93" spans="1:9" x14ac:dyDescent="0.25">
      <c r="A93" t="s">
        <v>17</v>
      </c>
      <c r="B93" t="s">
        <v>8</v>
      </c>
      <c r="C93">
        <v>4.1685999999999996</v>
      </c>
      <c r="D93">
        <v>2.0374252999999998E-2</v>
      </c>
      <c r="E93">
        <v>1124032.602</v>
      </c>
      <c r="F93" s="1">
        <v>45440</v>
      </c>
      <c r="G93">
        <v>22</v>
      </c>
      <c r="H93" s="3">
        <v>45418</v>
      </c>
      <c r="I93" t="s">
        <v>124</v>
      </c>
    </row>
    <row r="94" spans="1:9" x14ac:dyDescent="0.25">
      <c r="A94" t="s">
        <v>19</v>
      </c>
      <c r="B94" t="s">
        <v>8</v>
      </c>
      <c r="C94">
        <v>5.0167999999999999</v>
      </c>
      <c r="D94">
        <v>2.4976390000000001E-2</v>
      </c>
      <c r="E94">
        <v>1395694.4310000001</v>
      </c>
      <c r="F94" s="1">
        <v>45440</v>
      </c>
      <c r="G94">
        <v>22</v>
      </c>
      <c r="H94" s="3">
        <v>45418</v>
      </c>
      <c r="I94" t="s">
        <v>124</v>
      </c>
    </row>
    <row r="95" spans="1:9" x14ac:dyDescent="0.25">
      <c r="A95" t="s">
        <v>21</v>
      </c>
      <c r="B95" t="s">
        <v>6</v>
      </c>
      <c r="C95">
        <v>2.4923000000000002</v>
      </c>
      <c r="D95">
        <v>1.307373E-2</v>
      </c>
      <c r="E95">
        <v>652152.92339999997</v>
      </c>
      <c r="F95" s="1">
        <v>45440</v>
      </c>
      <c r="G95">
        <v>22</v>
      </c>
      <c r="H95" s="3">
        <v>45418</v>
      </c>
      <c r="I95" t="s">
        <v>124</v>
      </c>
    </row>
    <row r="96" spans="1:9" x14ac:dyDescent="0.25">
      <c r="A96" t="s">
        <v>25</v>
      </c>
      <c r="B96" t="s">
        <v>6</v>
      </c>
      <c r="C96">
        <v>2.6503999999999999</v>
      </c>
      <c r="D96">
        <v>1.1643354E-2</v>
      </c>
      <c r="E96">
        <v>651494.23340000003</v>
      </c>
      <c r="F96" s="1">
        <v>45440</v>
      </c>
      <c r="G96">
        <v>22</v>
      </c>
      <c r="H96" s="3">
        <v>45418</v>
      </c>
      <c r="I96" t="s">
        <v>124</v>
      </c>
    </row>
    <row r="97" spans="1:9" x14ac:dyDescent="0.25">
      <c r="A97" t="s">
        <v>26</v>
      </c>
      <c r="B97" t="s">
        <v>8</v>
      </c>
      <c r="C97">
        <v>4.0823</v>
      </c>
      <c r="D97">
        <v>2.1904814000000002E-2</v>
      </c>
      <c r="E97">
        <v>1238709.064</v>
      </c>
      <c r="F97" s="1">
        <v>45440</v>
      </c>
      <c r="G97">
        <v>22</v>
      </c>
      <c r="H97" s="3">
        <v>45418</v>
      </c>
      <c r="I97" t="s">
        <v>124</v>
      </c>
    </row>
    <row r="98" spans="1:9" x14ac:dyDescent="0.25">
      <c r="A98" t="s">
        <v>27</v>
      </c>
      <c r="B98" t="s">
        <v>4</v>
      </c>
      <c r="C98">
        <v>0.75890000000000002</v>
      </c>
      <c r="D98">
        <v>3.2296650000000001E-3</v>
      </c>
      <c r="E98">
        <v>153654.3572</v>
      </c>
      <c r="F98" s="1">
        <v>45440</v>
      </c>
      <c r="G98">
        <v>22</v>
      </c>
      <c r="H98" s="3">
        <v>45418</v>
      </c>
      <c r="I98" t="s">
        <v>124</v>
      </c>
    </row>
    <row r="99" spans="1:9" x14ac:dyDescent="0.25">
      <c r="A99" t="s">
        <v>30</v>
      </c>
      <c r="B99" t="s">
        <v>8</v>
      </c>
      <c r="C99">
        <v>3.3561999999999999</v>
      </c>
      <c r="D99">
        <v>1.8453872E-2</v>
      </c>
      <c r="E99">
        <v>981454.32490000001</v>
      </c>
      <c r="F99" s="1">
        <v>45440</v>
      </c>
      <c r="G99">
        <v>22</v>
      </c>
      <c r="H99" s="3">
        <v>45418</v>
      </c>
      <c r="I99" t="s">
        <v>124</v>
      </c>
    </row>
    <row r="100" spans="1:9" x14ac:dyDescent="0.25">
      <c r="A100" t="s">
        <v>32</v>
      </c>
      <c r="B100" t="s">
        <v>4</v>
      </c>
      <c r="C100">
        <v>0.76949999999999996</v>
      </c>
      <c r="D100">
        <v>3.1223290000000001E-3</v>
      </c>
      <c r="E100">
        <v>165800.96549999999</v>
      </c>
      <c r="F100" s="1">
        <v>45440</v>
      </c>
      <c r="G100">
        <v>22</v>
      </c>
      <c r="H100" s="3">
        <v>45418</v>
      </c>
      <c r="I100" t="s">
        <v>124</v>
      </c>
    </row>
    <row r="101" spans="1:9" x14ac:dyDescent="0.25">
      <c r="A101" t="s">
        <v>35</v>
      </c>
      <c r="B101" t="s">
        <v>4</v>
      </c>
      <c r="C101">
        <v>0.66149999999999998</v>
      </c>
      <c r="D101">
        <v>2.8826110000000002E-3</v>
      </c>
      <c r="E101">
        <v>106296.189</v>
      </c>
      <c r="F101" s="1">
        <v>45440</v>
      </c>
      <c r="G101">
        <v>22</v>
      </c>
      <c r="H101" s="3">
        <v>45418</v>
      </c>
      <c r="I101" t="s">
        <v>124</v>
      </c>
    </row>
    <row r="102" spans="1:9" x14ac:dyDescent="0.25">
      <c r="A102" t="s">
        <v>39</v>
      </c>
      <c r="B102" t="s">
        <v>6</v>
      </c>
      <c r="C102">
        <v>2.6848999999999998</v>
      </c>
      <c r="D102">
        <v>1.3253101999999999E-2</v>
      </c>
      <c r="E102">
        <v>755820.69369999995</v>
      </c>
      <c r="F102" s="1">
        <v>45440</v>
      </c>
      <c r="G102">
        <v>22</v>
      </c>
      <c r="H102" s="3">
        <v>45418</v>
      </c>
      <c r="I102" t="s">
        <v>124</v>
      </c>
    </row>
    <row r="103" spans="1:9" x14ac:dyDescent="0.25">
      <c r="A103" t="s">
        <v>41</v>
      </c>
      <c r="B103" t="s">
        <v>6</v>
      </c>
      <c r="C103">
        <v>2.9167999999999998</v>
      </c>
      <c r="D103">
        <v>1.1522863E-2</v>
      </c>
      <c r="E103">
        <v>717749.84550000005</v>
      </c>
      <c r="F103" s="1">
        <v>45440</v>
      </c>
      <c r="G103">
        <v>22</v>
      </c>
      <c r="H103" s="3">
        <v>45418</v>
      </c>
      <c r="I103" t="s">
        <v>124</v>
      </c>
    </row>
    <row r="104" spans="1:9" x14ac:dyDescent="0.25">
      <c r="A104" t="s">
        <v>47</v>
      </c>
      <c r="B104" t="s">
        <v>4</v>
      </c>
      <c r="C104">
        <v>0.71489999999999998</v>
      </c>
      <c r="D104">
        <v>2.281796E-3</v>
      </c>
      <c r="E104">
        <v>121197.70540000001</v>
      </c>
      <c r="F104" s="1">
        <v>45440</v>
      </c>
      <c r="G104">
        <v>22</v>
      </c>
      <c r="H104" s="3">
        <v>45418</v>
      </c>
      <c r="I104" t="s">
        <v>124</v>
      </c>
    </row>
    <row r="105" spans="1:9" x14ac:dyDescent="0.25">
      <c r="A105" t="s">
        <v>58</v>
      </c>
      <c r="B105" t="s">
        <v>6</v>
      </c>
      <c r="C105">
        <v>1.2611000000000001</v>
      </c>
      <c r="D105">
        <v>6.147001E-3</v>
      </c>
      <c r="E105">
        <v>280467.47369999997</v>
      </c>
      <c r="F105" s="1">
        <v>45440</v>
      </c>
      <c r="G105">
        <v>22</v>
      </c>
      <c r="H105" s="3">
        <v>45418</v>
      </c>
      <c r="I105" t="s">
        <v>124</v>
      </c>
    </row>
    <row r="106" spans="1:9" x14ac:dyDescent="0.25">
      <c r="A106" t="s">
        <v>60</v>
      </c>
      <c r="B106" t="s">
        <v>4</v>
      </c>
      <c r="C106">
        <v>0.47810000000000002</v>
      </c>
      <c r="D106">
        <v>2.1924399999999999E-3</v>
      </c>
      <c r="E106">
        <v>118228.5891</v>
      </c>
      <c r="F106" s="1">
        <v>45440</v>
      </c>
      <c r="G106">
        <v>22</v>
      </c>
      <c r="H106" s="3">
        <v>45418</v>
      </c>
      <c r="I106" t="s">
        <v>124</v>
      </c>
    </row>
    <row r="107" spans="1:9" x14ac:dyDescent="0.25">
      <c r="A107" t="s">
        <v>61</v>
      </c>
      <c r="B107" t="s">
        <v>8</v>
      </c>
      <c r="C107">
        <v>4.3239000000000001</v>
      </c>
      <c r="D107">
        <v>1.8571691000000001E-2</v>
      </c>
      <c r="E107">
        <v>1079396.311</v>
      </c>
      <c r="F107" s="1">
        <v>45440</v>
      </c>
      <c r="G107">
        <v>22</v>
      </c>
      <c r="H107" s="3">
        <v>45418</v>
      </c>
      <c r="I107" t="s">
        <v>124</v>
      </c>
    </row>
    <row r="108" spans="1:9" x14ac:dyDescent="0.25">
      <c r="A108" t="s">
        <v>70</v>
      </c>
      <c r="B108" t="s">
        <v>4</v>
      </c>
      <c r="C108">
        <v>0.77590000000000003</v>
      </c>
      <c r="D108">
        <v>3.0782399999999999E-3</v>
      </c>
      <c r="E108">
        <v>174562.11309999999</v>
      </c>
      <c r="F108" s="1">
        <v>45440</v>
      </c>
      <c r="G108">
        <v>22</v>
      </c>
      <c r="H108" s="3">
        <v>45418</v>
      </c>
      <c r="I108" t="s">
        <v>124</v>
      </c>
    </row>
    <row r="109" spans="1:9" x14ac:dyDescent="0.25">
      <c r="A109" t="s">
        <v>71</v>
      </c>
      <c r="B109" t="s">
        <v>4</v>
      </c>
      <c r="C109">
        <v>0.91100000000000003</v>
      </c>
      <c r="D109">
        <v>3.6776479999999999E-3</v>
      </c>
      <c r="E109">
        <v>165833.73980000001</v>
      </c>
      <c r="F109" s="1">
        <v>45440</v>
      </c>
      <c r="G109">
        <v>22</v>
      </c>
      <c r="H109" s="3">
        <v>45418</v>
      </c>
      <c r="I109" t="s">
        <v>124</v>
      </c>
    </row>
    <row r="110" spans="1:9" x14ac:dyDescent="0.25">
      <c r="A110" t="s">
        <v>75</v>
      </c>
      <c r="B110" t="s">
        <v>8</v>
      </c>
      <c r="C110">
        <v>2.4859</v>
      </c>
      <c r="D110">
        <v>1.3374799E-2</v>
      </c>
      <c r="E110">
        <v>551832.16740000003</v>
      </c>
      <c r="F110" s="1">
        <v>45440</v>
      </c>
      <c r="G110">
        <v>22</v>
      </c>
      <c r="H110" s="3">
        <v>45418</v>
      </c>
      <c r="I110" t="s">
        <v>124</v>
      </c>
    </row>
    <row r="111" spans="1:9" x14ac:dyDescent="0.25">
      <c r="A111" t="s">
        <v>76</v>
      </c>
      <c r="B111" t="s">
        <v>6</v>
      </c>
      <c r="C111">
        <v>1.9578</v>
      </c>
      <c r="D111">
        <v>7.433795E-3</v>
      </c>
      <c r="E111">
        <v>445266.2366</v>
      </c>
      <c r="F111" s="1">
        <v>45440</v>
      </c>
      <c r="G111">
        <v>22</v>
      </c>
      <c r="H111" s="3">
        <v>45418</v>
      </c>
      <c r="I111" t="s">
        <v>124</v>
      </c>
    </row>
    <row r="112" spans="1:9" x14ac:dyDescent="0.25">
      <c r="A112" t="s">
        <v>77</v>
      </c>
      <c r="B112" t="s">
        <v>8</v>
      </c>
      <c r="C112">
        <v>4.0586000000000002</v>
      </c>
      <c r="D112">
        <v>1.918009E-2</v>
      </c>
      <c r="E112">
        <v>1002350.465</v>
      </c>
      <c r="F112" s="1">
        <v>45440</v>
      </c>
      <c r="G112">
        <v>22</v>
      </c>
      <c r="H112" s="3">
        <v>45418</v>
      </c>
      <c r="I112" t="s">
        <v>124</v>
      </c>
    </row>
    <row r="113" spans="1:9" x14ac:dyDescent="0.25">
      <c r="A113" t="s">
        <v>88</v>
      </c>
      <c r="B113" t="s">
        <v>6</v>
      </c>
      <c r="C113">
        <v>4.4480000000000004</v>
      </c>
      <c r="D113">
        <v>1.8533576999999999E-2</v>
      </c>
      <c r="E113">
        <v>1230913.8740000001</v>
      </c>
      <c r="F113" s="1">
        <v>45440</v>
      </c>
      <c r="G113">
        <v>22</v>
      </c>
      <c r="H113" s="3">
        <v>45418</v>
      </c>
      <c r="I113" t="s">
        <v>124</v>
      </c>
    </row>
    <row r="114" spans="1:9" x14ac:dyDescent="0.25">
      <c r="A114" t="s">
        <v>3</v>
      </c>
      <c r="B114" t="s">
        <v>4</v>
      </c>
      <c r="C114">
        <v>1.7843</v>
      </c>
      <c r="D114">
        <v>5.0311640000000003E-3</v>
      </c>
      <c r="E114">
        <v>337358.30369999999</v>
      </c>
      <c r="F114" s="1">
        <v>45446</v>
      </c>
      <c r="G114">
        <v>28</v>
      </c>
      <c r="H114" s="3">
        <v>45418</v>
      </c>
      <c r="I114" t="s">
        <v>124</v>
      </c>
    </row>
    <row r="115" spans="1:9" x14ac:dyDescent="0.25">
      <c r="A115" t="s">
        <v>5</v>
      </c>
      <c r="B115" t="s">
        <v>6</v>
      </c>
      <c r="C115">
        <v>5.1384999999999996</v>
      </c>
      <c r="D115">
        <v>1.7055577999999998E-2</v>
      </c>
      <c r="E115">
        <v>1410547.5109999999</v>
      </c>
      <c r="F115" s="1">
        <v>45446</v>
      </c>
      <c r="G115">
        <v>28</v>
      </c>
      <c r="H115" s="3">
        <v>45418</v>
      </c>
      <c r="I115" t="s">
        <v>124</v>
      </c>
    </row>
    <row r="116" spans="1:9" x14ac:dyDescent="0.25">
      <c r="A116" t="s">
        <v>7</v>
      </c>
      <c r="B116" t="s">
        <v>8</v>
      </c>
      <c r="C116">
        <v>6.3777999999999997</v>
      </c>
      <c r="D116">
        <v>2.4716423000000001E-2</v>
      </c>
      <c r="E116">
        <v>1899136.7290000001</v>
      </c>
      <c r="F116" s="1">
        <v>45446</v>
      </c>
      <c r="G116">
        <v>28</v>
      </c>
      <c r="H116" s="3">
        <v>45418</v>
      </c>
      <c r="I116" t="s">
        <v>124</v>
      </c>
    </row>
    <row r="117" spans="1:9" x14ac:dyDescent="0.25">
      <c r="A117" t="s">
        <v>16</v>
      </c>
      <c r="B117" t="s">
        <v>4</v>
      </c>
      <c r="C117">
        <v>1.8411</v>
      </c>
      <c r="D117">
        <v>8.0518440000000007E-3</v>
      </c>
      <c r="E117">
        <v>440098.56939999998</v>
      </c>
      <c r="F117" s="1">
        <v>45446</v>
      </c>
      <c r="G117">
        <v>28</v>
      </c>
      <c r="H117" s="3">
        <v>45418</v>
      </c>
      <c r="I117" t="s">
        <v>124</v>
      </c>
    </row>
    <row r="118" spans="1:9" x14ac:dyDescent="0.25">
      <c r="A118" t="s">
        <v>18</v>
      </c>
      <c r="B118" t="s">
        <v>6</v>
      </c>
      <c r="C118">
        <v>6.508</v>
      </c>
      <c r="D118">
        <v>1.4855755999999999E-2</v>
      </c>
      <c r="E118">
        <v>1456512.0870000001</v>
      </c>
      <c r="F118" s="1">
        <v>45446</v>
      </c>
      <c r="G118">
        <v>28</v>
      </c>
      <c r="H118" s="3">
        <v>45418</v>
      </c>
      <c r="I118" t="s">
        <v>124</v>
      </c>
    </row>
    <row r="119" spans="1:9" x14ac:dyDescent="0.25">
      <c r="A119" t="s">
        <v>24</v>
      </c>
      <c r="B119" t="s">
        <v>4</v>
      </c>
      <c r="C119">
        <v>1.9080999999999999</v>
      </c>
      <c r="D119">
        <v>6.2366729999999999E-3</v>
      </c>
      <c r="E119">
        <v>415837.43170000002</v>
      </c>
      <c r="F119" s="1">
        <v>45446</v>
      </c>
      <c r="G119">
        <v>28</v>
      </c>
      <c r="H119" s="3">
        <v>45418</v>
      </c>
      <c r="I119" t="s">
        <v>124</v>
      </c>
    </row>
    <row r="120" spans="1:9" x14ac:dyDescent="0.25">
      <c r="A120" t="s">
        <v>29</v>
      </c>
      <c r="B120" t="s">
        <v>8</v>
      </c>
      <c r="C120">
        <v>6.0118</v>
      </c>
      <c r="D120">
        <v>2.6826603000000001E-2</v>
      </c>
      <c r="E120">
        <v>1889034.574</v>
      </c>
      <c r="F120" s="1">
        <v>45446</v>
      </c>
      <c r="G120">
        <v>28</v>
      </c>
      <c r="H120" s="3">
        <v>45418</v>
      </c>
      <c r="I120" t="s">
        <v>124</v>
      </c>
    </row>
    <row r="121" spans="1:9" x14ac:dyDescent="0.25">
      <c r="A121" t="s">
        <v>36</v>
      </c>
      <c r="B121" t="s">
        <v>8</v>
      </c>
      <c r="C121">
        <v>8.0190000000000001</v>
      </c>
      <c r="D121">
        <v>3.1448730000000001E-2</v>
      </c>
      <c r="E121">
        <v>2247958.5989999999</v>
      </c>
      <c r="F121" s="1">
        <v>45446</v>
      </c>
      <c r="G121">
        <v>28</v>
      </c>
      <c r="H121" s="3">
        <v>45418</v>
      </c>
      <c r="I121" t="s">
        <v>124</v>
      </c>
    </row>
    <row r="122" spans="1:9" x14ac:dyDescent="0.25">
      <c r="A122" t="s">
        <v>38</v>
      </c>
      <c r="B122" t="s">
        <v>8</v>
      </c>
      <c r="C122">
        <v>8.1524999999999999</v>
      </c>
      <c r="D122">
        <v>2.6279383E-2</v>
      </c>
      <c r="E122">
        <v>2077229.8130000001</v>
      </c>
      <c r="F122" s="1">
        <v>45446</v>
      </c>
      <c r="G122">
        <v>28</v>
      </c>
      <c r="H122" s="3">
        <v>45418</v>
      </c>
      <c r="I122" t="s">
        <v>124</v>
      </c>
    </row>
    <row r="123" spans="1:9" x14ac:dyDescent="0.25">
      <c r="A123" t="s">
        <v>43</v>
      </c>
      <c r="B123" t="s">
        <v>8</v>
      </c>
      <c r="C123">
        <v>10.800700000000001</v>
      </c>
      <c r="D123">
        <v>3.6234087999999998E-2</v>
      </c>
      <c r="E123">
        <v>2820365.023</v>
      </c>
      <c r="F123" s="1">
        <v>45446</v>
      </c>
      <c r="G123">
        <v>28</v>
      </c>
      <c r="H123" s="3">
        <v>45418</v>
      </c>
      <c r="I123" t="s">
        <v>124</v>
      </c>
    </row>
    <row r="124" spans="1:9" x14ac:dyDescent="0.25">
      <c r="A124" t="s">
        <v>45</v>
      </c>
      <c r="B124" t="s">
        <v>6</v>
      </c>
      <c r="C124">
        <v>4.7708000000000004</v>
      </c>
      <c r="D124">
        <v>1.8681353000000001E-2</v>
      </c>
      <c r="E124">
        <v>1218651.1499999999</v>
      </c>
      <c r="F124" s="1">
        <v>45446</v>
      </c>
      <c r="G124">
        <v>28</v>
      </c>
      <c r="H124" s="3">
        <v>45418</v>
      </c>
      <c r="I124" t="s">
        <v>124</v>
      </c>
    </row>
    <row r="125" spans="1:9" x14ac:dyDescent="0.25">
      <c r="A125" t="s">
        <v>46</v>
      </c>
      <c r="B125" t="s">
        <v>4</v>
      </c>
      <c r="C125">
        <v>2.3439000000000001</v>
      </c>
      <c r="D125">
        <v>6.7717999999999997E-3</v>
      </c>
      <c r="E125">
        <v>447588.96840000001</v>
      </c>
      <c r="F125" s="1">
        <v>45446</v>
      </c>
      <c r="G125">
        <v>28</v>
      </c>
      <c r="H125" s="3">
        <v>45418</v>
      </c>
      <c r="I125" t="s">
        <v>124</v>
      </c>
    </row>
    <row r="126" spans="1:9" x14ac:dyDescent="0.25">
      <c r="A126" t="s">
        <v>48</v>
      </c>
      <c r="B126" t="s">
        <v>4</v>
      </c>
      <c r="C126">
        <v>1.0239</v>
      </c>
      <c r="D126">
        <v>3.3986099999999998E-3</v>
      </c>
      <c r="E126">
        <v>183446.3694</v>
      </c>
      <c r="F126" s="1">
        <v>45446</v>
      </c>
      <c r="G126">
        <v>28</v>
      </c>
      <c r="H126" s="3">
        <v>45418</v>
      </c>
      <c r="I126" t="s">
        <v>124</v>
      </c>
    </row>
    <row r="127" spans="1:9" x14ac:dyDescent="0.25">
      <c r="A127" t="s">
        <v>50</v>
      </c>
      <c r="B127" t="s">
        <v>6</v>
      </c>
      <c r="C127">
        <v>4.5506000000000002</v>
      </c>
      <c r="D127">
        <v>1.9872587000000001E-2</v>
      </c>
      <c r="E127">
        <v>1267308.0190000001</v>
      </c>
      <c r="F127" s="1">
        <v>45446</v>
      </c>
      <c r="G127">
        <v>28</v>
      </c>
      <c r="H127" s="3">
        <v>45418</v>
      </c>
      <c r="I127" t="s">
        <v>124</v>
      </c>
    </row>
    <row r="128" spans="1:9" x14ac:dyDescent="0.25">
      <c r="A128" t="s">
        <v>51</v>
      </c>
      <c r="B128" t="s">
        <v>4</v>
      </c>
      <c r="C128">
        <v>0.748</v>
      </c>
      <c r="D128">
        <v>2.8636260000000002E-3</v>
      </c>
      <c r="E128">
        <v>94187.571500000005</v>
      </c>
      <c r="F128" s="1">
        <v>45446</v>
      </c>
      <c r="G128">
        <v>28</v>
      </c>
      <c r="H128" s="3">
        <v>45418</v>
      </c>
      <c r="I128" t="s">
        <v>124</v>
      </c>
    </row>
    <row r="129" spans="1:9" x14ac:dyDescent="0.25">
      <c r="A129" t="s">
        <v>65</v>
      </c>
      <c r="B129" t="s">
        <v>4</v>
      </c>
      <c r="C129">
        <v>1.5286</v>
      </c>
      <c r="D129">
        <v>8.2543949999999994E-3</v>
      </c>
      <c r="E129">
        <v>376731.52020000003</v>
      </c>
      <c r="F129" s="1">
        <v>45446</v>
      </c>
      <c r="G129">
        <v>28</v>
      </c>
      <c r="H129" s="3">
        <v>45418</v>
      </c>
      <c r="I129" t="s">
        <v>124</v>
      </c>
    </row>
    <row r="130" spans="1:9" x14ac:dyDescent="0.25">
      <c r="A130" t="s">
        <v>67</v>
      </c>
      <c r="B130" t="s">
        <v>8</v>
      </c>
      <c r="C130">
        <v>8.5648</v>
      </c>
      <c r="D130">
        <v>2.647685E-2</v>
      </c>
      <c r="E130">
        <v>2270856.321</v>
      </c>
      <c r="F130" s="1">
        <v>45446</v>
      </c>
      <c r="G130">
        <v>28</v>
      </c>
      <c r="H130" s="3">
        <v>45418</v>
      </c>
      <c r="I130" t="s">
        <v>124</v>
      </c>
    </row>
    <row r="131" spans="1:9" x14ac:dyDescent="0.25">
      <c r="A131" t="s">
        <v>73</v>
      </c>
      <c r="B131" t="s">
        <v>8</v>
      </c>
      <c r="C131">
        <v>8.8421000000000003</v>
      </c>
      <c r="D131">
        <v>3.1447237000000003E-2</v>
      </c>
      <c r="E131">
        <v>2105617.656</v>
      </c>
      <c r="F131" s="1">
        <v>45446</v>
      </c>
      <c r="G131">
        <v>28</v>
      </c>
      <c r="H131" s="3">
        <v>45418</v>
      </c>
      <c r="I131" t="s">
        <v>124</v>
      </c>
    </row>
    <row r="132" spans="1:9" x14ac:dyDescent="0.25">
      <c r="A132" t="s">
        <v>80</v>
      </c>
      <c r="B132" t="s">
        <v>4</v>
      </c>
      <c r="C132">
        <v>1.8504</v>
      </c>
      <c r="D132">
        <v>1.2142435E-2</v>
      </c>
      <c r="E132">
        <v>340039.06880000001</v>
      </c>
      <c r="F132" s="1">
        <v>45446</v>
      </c>
      <c r="G132">
        <v>28</v>
      </c>
      <c r="H132" s="3">
        <v>45418</v>
      </c>
      <c r="I132" t="s">
        <v>124</v>
      </c>
    </row>
    <row r="133" spans="1:9" x14ac:dyDescent="0.25">
      <c r="A133" t="s">
        <v>84</v>
      </c>
      <c r="B133" t="s">
        <v>6</v>
      </c>
      <c r="C133">
        <v>7.1424000000000003</v>
      </c>
      <c r="D133">
        <v>2.0737849999999999E-2</v>
      </c>
      <c r="E133">
        <v>1644286.8929999999</v>
      </c>
      <c r="F133" s="1">
        <v>45446</v>
      </c>
      <c r="G133">
        <v>28</v>
      </c>
      <c r="H133" s="3">
        <v>45418</v>
      </c>
      <c r="I133" t="s">
        <v>124</v>
      </c>
    </row>
    <row r="134" spans="1:9" x14ac:dyDescent="0.25">
      <c r="A134" t="s">
        <v>85</v>
      </c>
      <c r="B134" t="s">
        <v>6</v>
      </c>
      <c r="C134">
        <v>6.2664</v>
      </c>
      <c r="D134">
        <v>2.4682903999999999E-2</v>
      </c>
      <c r="E134">
        <v>1745917.4450000001</v>
      </c>
      <c r="F134" s="1">
        <v>45446</v>
      </c>
      <c r="G134">
        <v>28</v>
      </c>
      <c r="H134" s="3">
        <v>45418</v>
      </c>
      <c r="I134" t="s">
        <v>124</v>
      </c>
    </row>
    <row r="135" spans="1:9" x14ac:dyDescent="0.25">
      <c r="A135" t="s">
        <v>86</v>
      </c>
      <c r="B135" t="s">
        <v>6</v>
      </c>
      <c r="C135">
        <v>5.1108000000000002</v>
      </c>
      <c r="D135">
        <v>1.3899730000000001E-2</v>
      </c>
      <c r="E135">
        <v>1179015.4410000001</v>
      </c>
      <c r="F135" s="1">
        <v>45446</v>
      </c>
      <c r="G135">
        <v>28</v>
      </c>
      <c r="H135" s="3">
        <v>45418</v>
      </c>
      <c r="I135" t="s">
        <v>124</v>
      </c>
    </row>
    <row r="136" spans="1:9" x14ac:dyDescent="0.25">
      <c r="A136" t="s">
        <v>92</v>
      </c>
      <c r="B136" t="s">
        <v>8</v>
      </c>
      <c r="C136">
        <v>6.6279000000000003</v>
      </c>
      <c r="D136">
        <v>2.7845244000000002E-2</v>
      </c>
      <c r="E136">
        <v>2004989.6710000001</v>
      </c>
      <c r="F136" s="1">
        <v>45446</v>
      </c>
      <c r="G136">
        <v>28</v>
      </c>
      <c r="H136" s="3">
        <v>45418</v>
      </c>
      <c r="I136" t="s">
        <v>1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60874-19E5-4D70-92AD-B7EB8A480827}">
  <dimension ref="A1:P90"/>
  <sheetViews>
    <sheetView workbookViewId="0">
      <selection sqref="A1:P90"/>
    </sheetView>
  </sheetViews>
  <sheetFormatPr defaultRowHeight="15" x14ac:dyDescent="0.25"/>
  <sheetData>
    <row r="1" spans="1:16" x14ac:dyDescent="0.2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1:16" x14ac:dyDescent="0.25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</row>
    <row r="6" spans="1:16" x14ac:dyDescent="0.25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spans="1:16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x14ac:dyDescent="0.25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1:16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1" spans="1:16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6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</row>
    <row r="13" spans="1:16" x14ac:dyDescent="0.2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 x14ac:dyDescent="0.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6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16" x14ac:dyDescent="0.2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1:16" x14ac:dyDescent="0.2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</row>
    <row r="18" spans="1:16" x14ac:dyDescent="0.2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</row>
    <row r="19" spans="1:16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0" spans="1:16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</row>
    <row r="21" spans="1:16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</row>
    <row r="22" spans="1:16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</row>
    <row r="23" spans="1:16" x14ac:dyDescent="0.2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</row>
    <row r="24" spans="1:16" x14ac:dyDescent="0.2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1:16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</row>
    <row r="26" spans="1:16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</row>
    <row r="27" spans="1:16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1:16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spans="1:16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1:16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spans="1:16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spans="1:16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spans="1:16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  <row r="35" spans="1:16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spans="1:16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  <row r="37" spans="1:16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spans="1:16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spans="1:16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spans="1:16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</row>
    <row r="41" spans="1:16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spans="1:16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</row>
    <row r="43" spans="1:16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1:16" x14ac:dyDescent="0.2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</row>
    <row r="45" spans="1:16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spans="1:16" x14ac:dyDescent="0.2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47" spans="1:16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pans="1:16" x14ac:dyDescent="0.2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</row>
    <row r="49" spans="1:16" x14ac:dyDescent="0.2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spans="1:16" x14ac:dyDescent="0.2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  <row r="51" spans="1:16" x14ac:dyDescent="0.2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</row>
    <row r="52" spans="1:16" x14ac:dyDescent="0.2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</row>
    <row r="53" spans="1:16" x14ac:dyDescent="0.2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4" spans="1:16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16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spans="1:16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</row>
    <row r="57" spans="1:16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spans="1:16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spans="1:16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spans="1:16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1:16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1:16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1:16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1:16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</row>
    <row r="65" spans="1:16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spans="1:16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16" x14ac:dyDescent="0.2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spans="1:16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</row>
    <row r="69" spans="1:16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</row>
    <row r="70" spans="1:16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</row>
    <row r="71" spans="1:16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</row>
    <row r="72" spans="1:16" x14ac:dyDescent="0.2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</row>
    <row r="73" spans="1:16" x14ac:dyDescent="0.2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</row>
    <row r="74" spans="1:16" x14ac:dyDescent="0.2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</row>
    <row r="75" spans="1:16" x14ac:dyDescent="0.2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</row>
    <row r="76" spans="1:16" x14ac:dyDescent="0.2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</row>
    <row r="77" spans="1:16" x14ac:dyDescent="0.2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</row>
    <row r="78" spans="1:16" x14ac:dyDescent="0.2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</row>
    <row r="79" spans="1:16" x14ac:dyDescent="0.2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</row>
    <row r="80" spans="1:16" x14ac:dyDescent="0.2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</row>
    <row r="81" spans="1:16" x14ac:dyDescent="0.2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</row>
    <row r="82" spans="1:16" x14ac:dyDescent="0.2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</row>
    <row r="83" spans="1:16" x14ac:dyDescent="0.2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</row>
    <row r="84" spans="1:16" x14ac:dyDescent="0.2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</row>
    <row r="85" spans="1:16" x14ac:dyDescent="0.2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</row>
    <row r="86" spans="1:16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</row>
    <row r="87" spans="1:16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</row>
    <row r="88" spans="1:16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</row>
    <row r="89" spans="1:16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</row>
    <row r="90" spans="1:16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8A80D-6F60-4919-8DA7-47329E276BF4}">
  <dimension ref="A1"/>
  <sheetViews>
    <sheetView workbookViewId="0">
      <selection activeCell="A7" sqref="A7:U30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_biomass_SaDEI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Bengoa</dc:creator>
  <cp:lastModifiedBy>Driever, Steven</cp:lastModifiedBy>
  <dcterms:created xsi:type="dcterms:W3CDTF">2024-07-11T14:46:07Z</dcterms:created>
  <dcterms:modified xsi:type="dcterms:W3CDTF">2025-07-10T14:08:33Z</dcterms:modified>
</cp:coreProperties>
</file>